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chsdorg-my.sharepoint.com/personal/skingsmore_rchsd_org/Documents/Documents/Drug/GWR/Nature Comms manuscript/Final revision/"/>
    </mc:Choice>
  </mc:AlternateContent>
  <xr:revisionPtr revIDLastSave="136" documentId="8_{AA3B4E67-1E26-4DC9-B13B-858F83BEB529}" xr6:coauthVersionLast="47" xr6:coauthVersionMax="47" xr10:uidLastSave="{D2DA75C2-2262-402F-9276-62754CAC344A}"/>
  <bookViews>
    <workbookView xWindow="28680" yWindow="-120" windowWidth="29040" windowHeight="15990" xr2:uid="{A0D702B1-4C82-4DB5-8D9F-4C9EBC0FC354}"/>
  </bookViews>
  <sheets>
    <sheet name="Supplementary Table Contents" sheetId="2" r:id="rId1"/>
    <sheet name="Table 1" sheetId="17" r:id="rId2"/>
    <sheet name="Table 2" sheetId="18" r:id="rId3"/>
    <sheet name="Table_S1" sheetId="1" r:id="rId4"/>
    <sheet name="Table_S2" sheetId="4" r:id="rId5"/>
    <sheet name="Table_S3" sheetId="5" r:id="rId6"/>
    <sheet name="Table_S4" sheetId="9" r:id="rId7"/>
    <sheet name="Table S5" sheetId="12" r:id="rId8"/>
    <sheet name="Table S6" sheetId="14" r:id="rId9"/>
    <sheet name="Figure 5" sheetId="1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" i="5" l="1"/>
  <c r="H7" i="5" l="1"/>
  <c r="H8" i="5"/>
  <c r="H9" i="5"/>
  <c r="H10" i="5"/>
  <c r="H12" i="5"/>
  <c r="H13" i="5"/>
  <c r="H14" i="5"/>
  <c r="H16" i="5"/>
  <c r="H17" i="5"/>
  <c r="H18" i="5"/>
  <c r="H19" i="5"/>
  <c r="H20" i="5"/>
  <c r="H6" i="5"/>
  <c r="E18" i="9"/>
  <c r="F18" i="9"/>
  <c r="G18" i="9"/>
  <c r="H18" i="9"/>
  <c r="I18" i="9"/>
  <c r="J18" i="9"/>
  <c r="D18" i="9"/>
  <c r="J17" i="9"/>
  <c r="I17" i="9"/>
  <c r="H17" i="9"/>
  <c r="G17" i="9"/>
  <c r="F17" i="9"/>
  <c r="E17" i="9"/>
  <c r="D17" i="9"/>
</calcChain>
</file>

<file path=xl/sharedStrings.xml><?xml version="1.0" encoding="utf-8"?>
<sst xmlns="http://schemas.openxmlformats.org/spreadsheetml/2006/main" count="547" uniqueCount="315">
  <si>
    <t>Family</t>
  </si>
  <si>
    <t>S or T</t>
  </si>
  <si>
    <t>WES or WGS</t>
  </si>
  <si>
    <t>Disease</t>
  </si>
  <si>
    <t>Affected Gene</t>
  </si>
  <si>
    <t>OMIM ID</t>
  </si>
  <si>
    <t>Variant 1 (V1)</t>
  </si>
  <si>
    <t>Variant 2 (V2)</t>
  </si>
  <si>
    <t>V1 P/LP</t>
  </si>
  <si>
    <t>V2 P/LP</t>
  </si>
  <si>
    <t>Sex</t>
  </si>
  <si>
    <t>Consan-guinity</t>
  </si>
  <si>
    <t>CNLP Precision</t>
  </si>
  <si>
    <t>CNLP Recall</t>
  </si>
  <si>
    <t>T</t>
  </si>
  <si>
    <t>WES</t>
  </si>
  <si>
    <t>Prader Willi Syndrome</t>
  </si>
  <si>
    <t>15q11-q13 del</t>
  </si>
  <si>
    <t>AD</t>
  </si>
  <si>
    <t>DN</t>
  </si>
  <si>
    <t>Chr15:23684685-26108259del</t>
  </si>
  <si>
    <t>♀</t>
  </si>
  <si>
    <t>U</t>
  </si>
  <si>
    <t>WGS</t>
  </si>
  <si>
    <t>Dursun Syndrome</t>
  </si>
  <si>
    <t>G6CP3</t>
  </si>
  <si>
    <t>AR</t>
  </si>
  <si>
    <t>I</t>
  </si>
  <si>
    <t>c.199_218+1delCTCAACCTCATCTTCAAGTGG</t>
  </si>
  <si>
    <t>P</t>
  </si>
  <si>
    <t>♂</t>
  </si>
  <si>
    <t>No</t>
  </si>
  <si>
    <t>S</t>
  </si>
  <si>
    <t>Visceral Heterotaxy 5</t>
  </si>
  <si>
    <t>NODAL</t>
  </si>
  <si>
    <t>c.778G&gt;A, p.Gly260Arg</t>
  </si>
  <si>
    <t>Tuberous Sclerosis 1</t>
  </si>
  <si>
    <t>TSC1</t>
  </si>
  <si>
    <t>c.1498C&gt;T, p.Arg500Ter</t>
  </si>
  <si>
    <t>Pyridoxine dependent seizures</t>
  </si>
  <si>
    <t>ALDH7A1</t>
  </si>
  <si>
    <t>c.328C&gt;T, p.Arg110Ter</t>
  </si>
  <si>
    <t>c.1279G&gt;C, p.Glu427Gln</t>
  </si>
  <si>
    <t>ASL</t>
  </si>
  <si>
    <t>c.706C&gt;T, p.Arg236Trp</t>
  </si>
  <si>
    <t>Yes</t>
  </si>
  <si>
    <t>Gaucher disease</t>
  </si>
  <si>
    <t>GBA</t>
  </si>
  <si>
    <t>c.1503C&gt;G, p.Asn501Lys</t>
  </si>
  <si>
    <t>c.1448T&gt;C , p.Leu483Pro</t>
  </si>
  <si>
    <t>Tuberous Sclerosis 2</t>
  </si>
  <si>
    <t>TSC2</t>
  </si>
  <si>
    <t>EIEE6</t>
  </si>
  <si>
    <t>SCN1A</t>
  </si>
  <si>
    <t>c.5555T&gt;C, p.Met1852Thr</t>
  </si>
  <si>
    <t>MYH7</t>
  </si>
  <si>
    <t>c.746G&gt;A, p.Arg249Gln</t>
  </si>
  <si>
    <t>Average</t>
  </si>
  <si>
    <t>Standard Deviation</t>
  </si>
  <si>
    <t>Abbreviations: EIEE: Early Infantile Epileptic Encephalopathy; AD: Autosomal Dominant; AR: Autosomal Recessive; DN: de novo; P: Pathogenic; LP: Likely Pathogenic; S: Singleton; T: Trio; I: Inherited; U: undetermined; OMIM: Online Mendelian Inheritance in Man; CF: Clinical Featue.</t>
  </si>
  <si>
    <t>S1</t>
  </si>
  <si>
    <t>S2</t>
  </si>
  <si>
    <t>S3</t>
  </si>
  <si>
    <t>S4</t>
  </si>
  <si>
    <t>S5</t>
  </si>
  <si>
    <t>S6</t>
  </si>
  <si>
    <t>S7</t>
  </si>
  <si>
    <t>LP</t>
  </si>
  <si>
    <t>ID</t>
  </si>
  <si>
    <t>Zygosity</t>
  </si>
  <si>
    <t>Age at enrollment (days)</t>
  </si>
  <si>
    <t>ALDOB</t>
  </si>
  <si>
    <t>Het</t>
  </si>
  <si>
    <t>c.448G&gt;C, p.Ala150Pro</t>
  </si>
  <si>
    <t>c.524C&gt;A, p.Ala175Asp</t>
  </si>
  <si>
    <t>M</t>
  </si>
  <si>
    <t>N</t>
  </si>
  <si>
    <t>OTC</t>
  </si>
  <si>
    <t>XL</t>
  </si>
  <si>
    <t>Hem</t>
  </si>
  <si>
    <t>De Novo</t>
  </si>
  <si>
    <t>c.275G&gt;A, p.Arg92Gln</t>
  </si>
  <si>
    <t>Propionic Acidemia</t>
  </si>
  <si>
    <t>PCCA</t>
  </si>
  <si>
    <t>Hom</t>
  </si>
  <si>
    <t>c.1899+4_1899+7del</t>
  </si>
  <si>
    <t>F</t>
  </si>
  <si>
    <t>CACNA1D</t>
  </si>
  <si>
    <t>Total</t>
  </si>
  <si>
    <t>SV/CNVs</t>
  </si>
  <si>
    <t>SNVs</t>
  </si>
  <si>
    <t>Rank of correct diagnosis</t>
  </si>
  <si>
    <t>Trusight Software Suite (Illumina)</t>
  </si>
  <si>
    <t>Time to provisional diagnosis (min)</t>
  </si>
  <si>
    <t>SLC19A3</t>
  </si>
  <si>
    <t>SCN2A</t>
  </si>
  <si>
    <t>Diagnosis</t>
  </si>
  <si>
    <t>Prospective</t>
  </si>
  <si>
    <t>Retrospective</t>
  </si>
  <si>
    <t>Type of case</t>
  </si>
  <si>
    <t>Run</t>
  </si>
  <si>
    <t>Case Number</t>
  </si>
  <si>
    <t>CACNA1C</t>
  </si>
  <si>
    <t>SLC25A20</t>
  </si>
  <si>
    <t>DBT</t>
  </si>
  <si>
    <t>DPAGT1</t>
  </si>
  <si>
    <t>AGL</t>
  </si>
  <si>
    <t>FAH</t>
  </si>
  <si>
    <t>FBP1</t>
  </si>
  <si>
    <t>G6PC</t>
  </si>
  <si>
    <t>SLC37A4</t>
  </si>
  <si>
    <t>GAA</t>
  </si>
  <si>
    <t>GALK1</t>
  </si>
  <si>
    <t>Condition</t>
  </si>
  <si>
    <t>Gene Affected</t>
  </si>
  <si>
    <t xml:space="preserve"> Timothy Syndrome</t>
  </si>
  <si>
    <t xml:space="preserve"> PASNA</t>
  </si>
  <si>
    <t xml:space="preserve"> Carnitine Acylcarnitine Translocase Deficiency (CACTD)</t>
  </si>
  <si>
    <t xml:space="preserve"> Maple Syrup Urine Disease (MSUD)</t>
  </si>
  <si>
    <t xml:space="preserve"> Congenital Myasthenic Syndrome</t>
  </si>
  <si>
    <t xml:space="preserve"> Glycogen Storage Disease III (GSD3)</t>
  </si>
  <si>
    <t xml:space="preserve"> Tyrosinemia Type 1</t>
  </si>
  <si>
    <t xml:space="preserve"> Fructose 1,6 Bisphosphatase Deficiency</t>
  </si>
  <si>
    <t xml:space="preserve"> Glycogen Storage Disease 1a, GSD1A</t>
  </si>
  <si>
    <t xml:space="preserve"> Glycogen Storage Disease Ib (GSD1B)</t>
  </si>
  <si>
    <t xml:space="preserve"> Glycogen Storage Disease II; GSD2</t>
  </si>
  <si>
    <t xml:space="preserve"> Galactosemia II</t>
  </si>
  <si>
    <t xml:space="preserve"> Hereditary Fructose Intolerance</t>
  </si>
  <si>
    <t xml:space="preserve"> Ornithine Transcarbamylase Deficiency</t>
  </si>
  <si>
    <t xml:space="preserve"> Propionic Acidemia</t>
  </si>
  <si>
    <t>Table</t>
  </si>
  <si>
    <t>Description</t>
  </si>
  <si>
    <t>c.4437G&gt;C, p.Gln1479His</t>
  </si>
  <si>
    <t>Field</t>
  </si>
  <si>
    <t>HGNC gene id</t>
  </si>
  <si>
    <t>HGNC gene symbol</t>
  </si>
  <si>
    <t>condition_id</t>
  </si>
  <si>
    <t>OMIM ID if no OMIM use Orphanet ID.  OMIM:&lt;ID&gt; or ORPHA:&lt;ID&gt;</t>
  </si>
  <si>
    <t>condition_name</t>
  </si>
  <si>
    <t>OMIM name if no OMIM use Orphanet name</t>
  </si>
  <si>
    <t>Curator</t>
  </si>
  <si>
    <t>HGVS_variants</t>
  </si>
  <si>
    <t xml:space="preserve">locus if unique or as published otherwise write "many" </t>
  </si>
  <si>
    <t>intervention_excerpt</t>
  </si>
  <si>
    <t>abbreviation of excerpt or excerpt from the evidence source that mentions the acute case intervention</t>
  </si>
  <si>
    <t>Focus on pediatric acute cases and if little evidence expand to human acute cases then to human cases.  No animal models.</t>
  </si>
  <si>
    <t>intervention_type</t>
  </si>
  <si>
    <t>possible values = medicine, surgery, device, diet, other</t>
  </si>
  <si>
    <t>drug_name</t>
  </si>
  <si>
    <t>molecule, drug, formulation</t>
  </si>
  <si>
    <t>drugbank_id</t>
  </si>
  <si>
    <t>DrugBank ID</t>
  </si>
  <si>
    <t>intervention_evidence_PMID</t>
  </si>
  <si>
    <t>list of PubMed ids</t>
  </si>
  <si>
    <t xml:space="preserve">supporting evidence of the intervention for the given gene-condition </t>
  </si>
  <si>
    <t>category_of_evidence</t>
  </si>
  <si>
    <t>list of value from (1a, 1b, 2a, 2b, 2c, 3a, 3b, 3c, 4, 5)</t>
  </si>
  <si>
    <t>effectiveness_of_intervention</t>
  </si>
  <si>
    <t>C = Curative, E = Effective, or A = Amerliorative</t>
  </si>
  <si>
    <t>Guidance Provided</t>
  </si>
  <si>
    <t>Automated data pull</t>
  </si>
  <si>
    <t>V1 P/ LP</t>
  </si>
  <si>
    <t>V2 P/ LP</t>
  </si>
  <si>
    <t>AG928</t>
  </si>
  <si>
    <t>AI115</t>
  </si>
  <si>
    <t>AI148</t>
  </si>
  <si>
    <t>AI185</t>
  </si>
  <si>
    <t>AH638</t>
  </si>
  <si>
    <t>Ranked variants (including SV/CNVs)</t>
  </si>
  <si>
    <t>MOON (InVitae)</t>
  </si>
  <si>
    <t>follow: varnomen.hgvs.org/recommendations/DNA/variant/complex/</t>
  </si>
  <si>
    <t>Category of Evidence supporting clinical utility of intervention from www.ncbi.nlm.nih.gov/pubmed/10037645</t>
  </si>
  <si>
    <t>GEM (Fabric Genomics)</t>
  </si>
  <si>
    <t>Time to provisional diagnosis (min)*</t>
  </si>
  <si>
    <t xml:space="preserve">*Includes processing time for DRAGEN v3.7 </t>
  </si>
  <si>
    <t>Interventions retained after adjudication meeting</t>
  </si>
  <si>
    <t>% Interven-tions deleted</t>
  </si>
  <si>
    <t>Interven-tions deleted</t>
  </si>
  <si>
    <t>% original interven-tions retained</t>
  </si>
  <si>
    <t>% concor-dance</t>
  </si>
  <si>
    <t>Interven-tions with concor-dant reviews</t>
  </si>
  <si>
    <t>Total Interven-tions Curated</t>
  </si>
  <si>
    <t>Responsible entity</t>
  </si>
  <si>
    <t>Minimum</t>
  </si>
  <si>
    <t>Maximum</t>
  </si>
  <si>
    <t>2 (Not so well)</t>
  </si>
  <si>
    <t>Survey Question (10 point Likert scale, 1=lowest, 10=highest)</t>
  </si>
  <si>
    <t xml:space="preserve">Q1. Would you use this website as a clinician. </t>
  </si>
  <si>
    <t xml:space="preserve">Q2. How easy is the website to use? </t>
  </si>
  <si>
    <t xml:space="preserve">Q3. How easy is it to find the information you'd like to see? </t>
  </si>
  <si>
    <t>Q4. How useful is the information provided?</t>
  </si>
  <si>
    <t>Q5. Overall, how well does GTRx meet your needs?</t>
  </si>
  <si>
    <t xml:space="preserve">Q6. How visually appealing is GTRx? </t>
  </si>
  <si>
    <t xml:space="preserve">Q7. How easy is it to understand the information on the website? </t>
  </si>
  <si>
    <t>Median Response</t>
  </si>
  <si>
    <t>Survey Question (5 point Likert scale, 1=lowest, 5=highest)</t>
  </si>
  <si>
    <t>3 (Somewhat)</t>
  </si>
  <si>
    <t>4 (Very)</t>
  </si>
  <si>
    <t>5 (Extremely)</t>
  </si>
  <si>
    <t>MIM ID</t>
  </si>
  <si>
    <t>Inh</t>
  </si>
  <si>
    <t>DN or I</t>
  </si>
  <si>
    <t>DOL NLP extract</t>
  </si>
  <si>
    <t>NLP Features</t>
  </si>
  <si>
    <t>NLP Precision</t>
  </si>
  <si>
    <t>NLP Recall</t>
  </si>
  <si>
    <t> n.a.</t>
  </si>
  <si>
    <t>c.207dupC, p.Ile70Hisfs</t>
  </si>
  <si>
    <t>Argininosuccinic aciduria</t>
  </si>
  <si>
    <t>c.935_936delTC, p.Leu312Glnfs</t>
  </si>
  <si>
    <t>Hypertrophic cardiomyopathy 1</t>
  </si>
  <si>
    <t>Pr or R</t>
  </si>
  <si>
    <t>Inheri-tance</t>
  </si>
  <si>
    <t>Retro-spective</t>
  </si>
  <si>
    <t>Hered. Fructose Intolerance</t>
  </si>
  <si>
    <t>n.k</t>
  </si>
  <si>
    <t>AG366</t>
  </si>
  <si>
    <t>Ornithine Transcarbamylase Def.</t>
  </si>
  <si>
    <t>n.a.</t>
  </si>
  <si>
    <t> na</t>
  </si>
  <si>
    <t>AF414</t>
  </si>
  <si>
    <t>AI003</t>
  </si>
  <si>
    <t>Developmental and epileptic encephalopathy 11</t>
  </si>
  <si>
    <t>Pro-spective</t>
  </si>
  <si>
    <t>Thiamine metabolism dysfunction syndrome 2</t>
  </si>
  <si>
    <t>c.597dup, H200fs</t>
  </si>
  <si>
    <t>na</t>
  </si>
  <si>
    <t>Y</t>
  </si>
  <si>
    <t xml:space="preserve">CSD59F  </t>
  </si>
  <si>
    <t>D</t>
  </si>
  <si>
    <t>Leigh syn.</t>
  </si>
  <si>
    <t>MT-ATP6</t>
  </si>
  <si>
    <t>MT</t>
  </si>
  <si>
    <t>HP</t>
  </si>
  <si>
    <t>m.8993T&gt;C, p.Leu156Pro</t>
  </si>
  <si>
    <t>CSD709</t>
  </si>
  <si>
    <t>Geleophysic dysplasia</t>
  </si>
  <si>
    <t>ADAMTSL2</t>
  </si>
  <si>
    <t>c.338G&gt;T, p.Arg113Leu</t>
  </si>
  <si>
    <t>c.1851C&gt;A, p.Cys617Ter</t>
  </si>
  <si>
    <t>Abbreviations: R: Retrospective; Pr: Prospective; AD: Autosomal Dominant; DN: de novo; P: Pathogenic; LP: Likely Pathogenic; M: Male; F: Female; S: Singleton; T: Trio; I: Inherited; XL: X linked; Het: Heterozygous; Hom: Homozygous; Hem: Hemizygous; OMIM: Online Mendelian Inheritance in Man; n.a.: not applicable; n.k.: not known; MT: mitochondrial; HP: heteroplasmic; D: Duo.</t>
  </si>
  <si>
    <r>
      <t>de novo</t>
    </r>
    <r>
      <rPr>
        <b/>
        <sz val="10"/>
        <color rgb="FF000000"/>
        <rFont val="Calibri"/>
        <family val="2"/>
      </rPr>
      <t xml:space="preserve"> or inherited</t>
    </r>
  </si>
  <si>
    <t>Characteristics of four retrospective and three prospective cases used to test performance of the 13.5-hour automated sequencing and interpretation pipeline</t>
  </si>
  <si>
    <t xml:space="preserve">Concordance and interventions reviewed, retained and deleted for 15 GTRx pilot genes that underwent independent review by five expert biochemical geneticists. </t>
  </si>
  <si>
    <t>Gene-Disorder Dyads Retained, Rejected and Pending.</t>
  </si>
  <si>
    <t xml:space="preserve">Fields used in the curation of gene-condition associations. </t>
  </si>
  <si>
    <t>Results from a survey of nine clinicians on the user interface of GTRx.</t>
  </si>
  <si>
    <t>Figure 5</t>
  </si>
  <si>
    <t>Source data for figure 5</t>
  </si>
  <si>
    <t>Year</t>
  </si>
  <si>
    <t>Hours</t>
  </si>
  <si>
    <t>Cost per Genome</t>
  </si>
  <si>
    <t>PMID</t>
  </si>
  <si>
    <t>PMID: 15496913</t>
  </si>
  <si>
    <t>PMID: 19587683</t>
  </si>
  <si>
    <t>PMID: 23035047</t>
  </si>
  <si>
    <t>PMID: 26419432</t>
  </si>
  <si>
    <t>PMID: 31019026</t>
  </si>
  <si>
    <t>Herein</t>
  </si>
  <si>
    <t>PMID: 33048476</t>
  </si>
  <si>
    <t xml:space="preserve">Analytic performance, reproducibility, and duration of the major steps in automated diagnosis of genetic diseases by accelerated rWGS. </t>
  </si>
  <si>
    <t>Sample</t>
  </si>
  <si>
    <t>NA24385</t>
  </si>
  <si>
    <t>CSD59F</t>
  </si>
  <si>
    <t>Ref. 16</t>
  </si>
  <si>
    <t>Sample &amp; Run Type</t>
  </si>
  <si>
    <t>DNA / Analytic Performance</t>
  </si>
  <si>
    <t>Blood / Retrospective</t>
  </si>
  <si>
    <t>Blood / Prospective</t>
  </si>
  <si>
    <t>Diagnosis (Gene)</t>
  </si>
  <si>
    <t>None</t>
  </si>
  <si>
    <r>
      <t>MT-ATP6</t>
    </r>
    <r>
      <rPr>
        <i/>
        <sz val="11"/>
        <color theme="1"/>
        <rFont val="Arial Narrow"/>
        <family val="2"/>
      </rPr>
      <t>, SETD1A</t>
    </r>
  </si>
  <si>
    <t>rWGS Methods</t>
  </si>
  <si>
    <t>Here</t>
  </si>
  <si>
    <t>Std</t>
  </si>
  <si>
    <t>SV &amp; CNV ID Method</t>
  </si>
  <si>
    <t>MC</t>
  </si>
  <si>
    <t>D3.5</t>
  </si>
  <si>
    <t>Length of steps (min)</t>
  </si>
  <si>
    <t>Sample Prep. Time</t>
  </si>
  <si>
    <t>Sequencing Time</t>
  </si>
  <si>
    <r>
      <t>1</t>
    </r>
    <r>
      <rPr>
        <vertAlign val="superscript"/>
        <sz val="11"/>
        <color theme="1"/>
        <rFont val="Arial Narrow"/>
        <family val="2"/>
      </rPr>
      <t>0</t>
    </r>
    <r>
      <rPr>
        <sz val="11"/>
        <color theme="1"/>
        <rFont val="Arial Narrow"/>
        <family val="2"/>
      </rPr>
      <t xml:space="preserve"> /2</t>
    </r>
    <r>
      <rPr>
        <vertAlign val="superscript"/>
        <sz val="11"/>
        <color theme="1"/>
        <rFont val="Arial Narrow"/>
        <family val="2"/>
      </rPr>
      <t>0</t>
    </r>
    <r>
      <rPr>
        <sz val="11"/>
        <color theme="1"/>
        <rFont val="Arial Narrow"/>
        <family val="2"/>
      </rPr>
      <t xml:space="preserve"> Analysis Time</t>
    </r>
  </si>
  <si>
    <t>Tertiary Analysis</t>
  </si>
  <si>
    <t>Total Time to Result</t>
  </si>
  <si>
    <t>Sequence Metrics</t>
  </si>
  <si>
    <t>Trimmed Yield (Gigabases)</t>
  </si>
  <si>
    <t>Reads with Quality Score &gt;30</t>
  </si>
  <si>
    <t>Error rate</t>
  </si>
  <si>
    <t>Reads Mapped</t>
  </si>
  <si>
    <t>Duplicate Reads</t>
  </si>
  <si>
    <t>Mean Insert Size (Nt)</t>
  </si>
  <si>
    <t>Average Genome Coverage</t>
  </si>
  <si>
    <t>MIM genes w. &gt;10X coverage of all coding domain Nt.</t>
  </si>
  <si>
    <t>Variant Metrics</t>
  </si>
  <si>
    <t>Nt Variants (1,000s)</t>
  </si>
  <si>
    <t>Variants passing Quality Metrics</t>
  </si>
  <si>
    <t>Coding Domain Variants</t>
  </si>
  <si>
    <t>Nt insertions &amp; deletions</t>
  </si>
  <si>
    <t>Transition/ Transversion Ratio</t>
  </si>
  <si>
    <t>D3.7</t>
  </si>
  <si>
    <t xml:space="preserve">Comparison of the analytic performance of standard, clinical rWGS, and the 13.5-hour method. </t>
  </si>
  <si>
    <t>Variant Type</t>
  </si>
  <si>
    <t>Performance Metric</t>
  </si>
  <si>
    <t>NA12878</t>
  </si>
  <si>
    <t>Number</t>
  </si>
  <si>
    <t>v.2.5</t>
  </si>
  <si>
    <t>SNV</t>
  </si>
  <si>
    <t>Precision</t>
  </si>
  <si>
    <t>Recall</t>
  </si>
  <si>
    <t>indel</t>
  </si>
  <si>
    <t>SV deletion</t>
  </si>
  <si>
    <t>SV insertion</t>
  </si>
  <si>
    <t>CNV deletion</t>
  </si>
  <si>
    <t>Precision and recall of phenotypic features extracted by CNLP from EHRs in 10 children with genetic diseases.</t>
  </si>
  <si>
    <t>Analytic performance of three automated interpretation software systems, MOON (InVitae), GEM (Fabric Genomics) and Trusight Software Suite (Illumina), in four retrospective cases and one prospective c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4" formatCode="_(&quot;$&quot;* #,##0.00_);_(&quot;$&quot;* \(#,##0.00\);_(&quot;$&quot;* &quot;-&quot;??_);_(@_)"/>
    <numFmt numFmtId="164" formatCode="0.0"/>
    <numFmt numFmtId="165" formatCode="0.0%"/>
    <numFmt numFmtId="166" formatCode="&quot;$&quot;#,##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0"/>
      <name val="Arial Narrow"/>
      <family val="2"/>
    </font>
    <font>
      <i/>
      <sz val="10"/>
      <color theme="1"/>
      <name val="Arial Narrow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F268E"/>
      <name val="Arial"/>
      <family val="2"/>
    </font>
    <font>
      <b/>
      <sz val="12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Segoe UI Emoji"/>
      <family val="2"/>
    </font>
    <font>
      <i/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 Narrow"/>
      <family val="2"/>
    </font>
    <font>
      <i/>
      <sz val="11"/>
      <color theme="1"/>
      <name val="Arial Narrow"/>
      <family val="2"/>
    </font>
    <font>
      <vertAlign val="superscript"/>
      <sz val="11"/>
      <color theme="1"/>
      <name val="Arial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8" fillId="0" borderId="0"/>
    <xf numFmtId="0" fontId="9" fillId="0" borderId="0"/>
    <xf numFmtId="44" fontId="19" fillId="0" borderId="0" applyFont="0" applyFill="0" applyBorder="0" applyAlignment="0" applyProtection="0"/>
  </cellStyleXfs>
  <cellXfs count="138">
    <xf numFmtId="0" fontId="0" fillId="0" borderId="0" xfId="0"/>
    <xf numFmtId="0" fontId="1" fillId="0" borderId="7" xfId="0" applyFont="1" applyBorder="1"/>
    <xf numFmtId="0" fontId="0" fillId="0" borderId="0" xfId="0" applyAlignment="1">
      <alignment horizontal="center" vertical="center"/>
    </xf>
    <xf numFmtId="0" fontId="5" fillId="0" borderId="2" xfId="0" applyFont="1" applyBorder="1"/>
    <xf numFmtId="164" fontId="6" fillId="0" borderId="2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49" fontId="6" fillId="3" borderId="2" xfId="0" applyNumberFormat="1" applyFont="1" applyFill="1" applyBorder="1" applyAlignment="1">
      <alignment horizontal="center" wrapText="1"/>
    </xf>
    <xf numFmtId="49" fontId="6" fillId="3" borderId="8" xfId="0" applyNumberFormat="1" applyFont="1" applyFill="1" applyBorder="1" applyAlignment="1">
      <alignment horizontal="center" wrapText="1"/>
    </xf>
    <xf numFmtId="0" fontId="6" fillId="0" borderId="4" xfId="0" applyFont="1" applyBorder="1"/>
    <xf numFmtId="0" fontId="5" fillId="0" borderId="3" xfId="0" applyFont="1" applyBorder="1"/>
    <xf numFmtId="0" fontId="5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5" fillId="0" borderId="6" xfId="0" applyFont="1" applyBorder="1"/>
    <xf numFmtId="0" fontId="6" fillId="0" borderId="4" xfId="0" applyFont="1" applyFill="1" applyBorder="1"/>
    <xf numFmtId="0" fontId="5" fillId="0" borderId="3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6" xfId="0" applyFont="1" applyFill="1" applyBorder="1"/>
    <xf numFmtId="0" fontId="7" fillId="0" borderId="0" xfId="0" applyFont="1" applyBorder="1" applyAlignment="1">
      <alignment horizontal="center" vertical="center" wrapText="1"/>
    </xf>
    <xf numFmtId="0" fontId="6" fillId="0" borderId="3" xfId="0" applyFont="1" applyFill="1" applyBorder="1"/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3" borderId="4" xfId="0" applyFont="1" applyFill="1" applyBorder="1"/>
    <xf numFmtId="0" fontId="6" fillId="3" borderId="5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0" xfId="0" applyAlignment="1">
      <alignment wrapText="1"/>
    </xf>
    <xf numFmtId="0" fontId="7" fillId="0" borderId="0" xfId="0" applyFont="1" applyBorder="1" applyAlignment="1">
      <alignment horizontal="center"/>
    </xf>
    <xf numFmtId="9" fontId="5" fillId="0" borderId="0" xfId="0" applyNumberFormat="1" applyFont="1" applyBorder="1" applyAlignment="1">
      <alignment horizontal="center"/>
    </xf>
    <xf numFmtId="0" fontId="6" fillId="0" borderId="1" xfId="0" applyFont="1" applyBorder="1"/>
    <xf numFmtId="0" fontId="13" fillId="0" borderId="0" xfId="1" applyFont="1" applyAlignment="1"/>
    <xf numFmtId="0" fontId="8" fillId="0" borderId="0" xfId="1" applyAlignment="1"/>
    <xf numFmtId="0" fontId="11" fillId="0" borderId="0" xfId="1" applyFont="1" applyAlignment="1"/>
    <xf numFmtId="0" fontId="13" fillId="0" borderId="3" xfId="1" applyFont="1" applyBorder="1" applyAlignment="1"/>
    <xf numFmtId="0" fontId="13" fillId="0" borderId="0" xfId="1" applyFont="1" applyBorder="1" applyAlignment="1"/>
    <xf numFmtId="0" fontId="13" fillId="0" borderId="0" xfId="1" applyFont="1" applyBorder="1" applyAlignment="1">
      <alignment wrapText="1"/>
    </xf>
    <xf numFmtId="0" fontId="13" fillId="0" borderId="9" xfId="1" applyFont="1" applyBorder="1" applyAlignment="1">
      <alignment wrapText="1"/>
    </xf>
    <xf numFmtId="0" fontId="13" fillId="0" borderId="9" xfId="1" applyFont="1" applyBorder="1" applyAlignment="1">
      <alignment horizontal="left" wrapText="1"/>
    </xf>
    <xf numFmtId="0" fontId="13" fillId="0" borderId="6" xfId="1" applyFont="1" applyBorder="1" applyAlignment="1"/>
    <xf numFmtId="0" fontId="13" fillId="0" borderId="7" xfId="1" applyFont="1" applyBorder="1" applyAlignment="1"/>
    <xf numFmtId="0" fontId="12" fillId="3" borderId="1" xfId="1" applyFont="1" applyFill="1" applyBorder="1" applyAlignment="1"/>
    <xf numFmtId="0" fontId="12" fillId="3" borderId="2" xfId="1" applyFont="1" applyFill="1" applyBorder="1" applyAlignment="1"/>
    <xf numFmtId="0" fontId="12" fillId="3" borderId="8" xfId="1" applyFont="1" applyFill="1" applyBorder="1" applyAlignment="1"/>
    <xf numFmtId="0" fontId="13" fillId="0" borderId="7" xfId="1" applyFont="1" applyBorder="1" applyAlignment="1">
      <alignment wrapText="1"/>
    </xf>
    <xf numFmtId="0" fontId="13" fillId="0" borderId="10" xfId="1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6" fillId="3" borderId="7" xfId="0" applyFont="1" applyFill="1" applyBorder="1" applyAlignment="1">
      <alignment horizontal="center" wrapText="1"/>
    </xf>
    <xf numFmtId="165" fontId="6" fillId="0" borderId="7" xfId="0" applyNumberFormat="1" applyFont="1" applyBorder="1" applyAlignment="1">
      <alignment horizontal="center"/>
    </xf>
    <xf numFmtId="9" fontId="5" fillId="0" borderId="7" xfId="0" applyNumberFormat="1" applyFont="1" applyBorder="1" applyAlignment="1">
      <alignment horizontal="center"/>
    </xf>
    <xf numFmtId="0" fontId="6" fillId="3" borderId="6" xfId="0" applyFont="1" applyFill="1" applyBorder="1" applyAlignment="1">
      <alignment horizontal="center" wrapText="1"/>
    </xf>
    <xf numFmtId="0" fontId="0" fillId="0" borderId="0" xfId="0" applyFont="1" applyBorder="1"/>
    <xf numFmtId="0" fontId="1" fillId="0" borderId="7" xfId="0" applyFont="1" applyBorder="1" applyAlignment="1">
      <alignment horizontal="center" wrapText="1"/>
    </xf>
    <xf numFmtId="0" fontId="15" fillId="5" borderId="0" xfId="0" applyFont="1" applyFill="1" applyAlignment="1">
      <alignment horizontal="center" vertical="center" wrapText="1"/>
    </xf>
    <xf numFmtId="0" fontId="15" fillId="5" borderId="0" xfId="0" applyFont="1" applyFill="1" applyAlignment="1">
      <alignment vertical="center" wrapText="1"/>
    </xf>
    <xf numFmtId="0" fontId="2" fillId="0" borderId="0" xfId="0" applyFont="1" applyAlignment="1">
      <alignment wrapText="1"/>
    </xf>
    <xf numFmtId="0" fontId="16" fillId="5" borderId="0" xfId="0" applyFont="1" applyFill="1" applyAlignment="1">
      <alignment horizontal="center" vertical="center" wrapText="1"/>
    </xf>
    <xf numFmtId="2" fontId="5" fillId="2" borderId="0" xfId="0" applyNumberFormat="1" applyFont="1" applyFill="1" applyBorder="1" applyAlignment="1">
      <alignment horizontal="center" vertical="center" wrapText="1"/>
    </xf>
    <xf numFmtId="2" fontId="5" fillId="2" borderId="9" xfId="0" applyNumberFormat="1" applyFont="1" applyFill="1" applyBorder="1" applyAlignment="1">
      <alignment horizontal="center" vertical="center" wrapText="1"/>
    </xf>
    <xf numFmtId="0" fontId="17" fillId="5" borderId="0" xfId="0" applyFont="1" applyFill="1" applyAlignment="1">
      <alignment horizontal="center" vertical="center" wrapText="1"/>
    </xf>
    <xf numFmtId="2" fontId="6" fillId="2" borderId="5" xfId="0" applyNumberFormat="1" applyFont="1" applyFill="1" applyBorder="1" applyAlignment="1">
      <alignment horizontal="center" wrapText="1"/>
    </xf>
    <xf numFmtId="2" fontId="6" fillId="2" borderId="11" xfId="0" applyNumberFormat="1" applyFont="1" applyFill="1" applyBorder="1" applyAlignment="1">
      <alignment horizontal="center" wrapText="1"/>
    </xf>
    <xf numFmtId="2" fontId="5" fillId="2" borderId="7" xfId="0" applyNumberFormat="1" applyFont="1" applyFill="1" applyBorder="1" applyAlignment="1">
      <alignment horizontal="center" wrapText="1"/>
    </xf>
    <xf numFmtId="2" fontId="5" fillId="2" borderId="10" xfId="0" applyNumberFormat="1" applyFont="1" applyFill="1" applyBorder="1" applyAlignment="1">
      <alignment horizont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1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wrapText="1"/>
    </xf>
    <xf numFmtId="0" fontId="15" fillId="5" borderId="5" xfId="0" applyFont="1" applyFill="1" applyBorder="1" applyAlignment="1">
      <alignment horizontal="center" vertical="center" wrapText="1"/>
    </xf>
    <xf numFmtId="0" fontId="17" fillId="5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vertical="center" wrapText="1"/>
    </xf>
    <xf numFmtId="0" fontId="14" fillId="5" borderId="5" xfId="0" applyFont="1" applyFill="1" applyBorder="1" applyAlignment="1">
      <alignment horizontal="center" vertical="center" wrapText="1"/>
    </xf>
    <xf numFmtId="0" fontId="17" fillId="5" borderId="7" xfId="0" applyFont="1" applyFill="1" applyBorder="1" applyAlignment="1">
      <alignment horizontal="center" vertical="center" wrapText="1"/>
    </xf>
    <xf numFmtId="0" fontId="15" fillId="5" borderId="7" xfId="0" applyFont="1" applyFill="1" applyBorder="1" applyAlignment="1">
      <alignment horizontal="center" vertical="center" wrapText="1"/>
    </xf>
    <xf numFmtId="0" fontId="15" fillId="5" borderId="7" xfId="0" applyFont="1" applyFill="1" applyBorder="1" applyAlignment="1">
      <alignment vertical="center" wrapText="1"/>
    </xf>
    <xf numFmtId="0" fontId="14" fillId="4" borderId="1" xfId="0" applyFont="1" applyFill="1" applyBorder="1" applyAlignment="1">
      <alignment horizontal="center" vertical="center" wrapText="1"/>
    </xf>
    <xf numFmtId="0" fontId="14" fillId="4" borderId="2" xfId="0" applyFont="1" applyFill="1" applyBorder="1" applyAlignment="1">
      <alignment horizontal="center" vertical="center" wrapText="1"/>
    </xf>
    <xf numFmtId="0" fontId="14" fillId="4" borderId="2" xfId="0" applyFont="1" applyFill="1" applyBorder="1" applyAlignment="1">
      <alignment vertical="center" wrapText="1"/>
    </xf>
    <xf numFmtId="0" fontId="15" fillId="0" borderId="0" xfId="0" applyFont="1" applyAlignment="1">
      <alignment vertical="center" wrapText="1"/>
    </xf>
    <xf numFmtId="14" fontId="0" fillId="0" borderId="0" xfId="0" applyNumberFormat="1" applyAlignment="1">
      <alignment wrapText="1"/>
    </xf>
    <xf numFmtId="0" fontId="14" fillId="4" borderId="12" xfId="0" applyFont="1" applyFill="1" applyBorder="1" applyAlignment="1">
      <alignment horizontal="center" vertical="center" wrapText="1"/>
    </xf>
    <xf numFmtId="0" fontId="14" fillId="4" borderId="5" xfId="0" applyFont="1" applyFill="1" applyBorder="1" applyAlignment="1">
      <alignment horizontal="center" vertical="center" wrapText="1"/>
    </xf>
    <xf numFmtId="0" fontId="18" fillId="4" borderId="5" xfId="0" applyFont="1" applyFill="1" applyBorder="1" applyAlignment="1">
      <alignment horizontal="center" vertical="center" wrapText="1"/>
    </xf>
    <xf numFmtId="0" fontId="14" fillId="4" borderId="5" xfId="0" applyFont="1" applyFill="1" applyBorder="1" applyAlignment="1">
      <alignment vertical="center" wrapText="1"/>
    </xf>
    <xf numFmtId="0" fontId="14" fillId="4" borderId="11" xfId="0" applyFont="1" applyFill="1" applyBorder="1" applyAlignment="1">
      <alignment vertical="center" wrapText="1"/>
    </xf>
    <xf numFmtId="0" fontId="15" fillId="5" borderId="0" xfId="0" applyFont="1" applyFill="1" applyBorder="1" applyAlignment="1">
      <alignment horizontal="center" vertical="center" wrapText="1"/>
    </xf>
    <xf numFmtId="0" fontId="17" fillId="5" borderId="0" xfId="0" applyFont="1" applyFill="1" applyBorder="1" applyAlignment="1">
      <alignment horizontal="center" vertical="center" wrapText="1"/>
    </xf>
    <xf numFmtId="0" fontId="15" fillId="5" borderId="0" xfId="0" applyFont="1" applyFill="1" applyBorder="1" applyAlignment="1">
      <alignment vertical="center" wrapText="1"/>
    </xf>
    <xf numFmtId="0" fontId="15" fillId="5" borderId="9" xfId="0" applyFont="1" applyFill="1" applyBorder="1" applyAlignment="1">
      <alignment horizontal="center" vertical="center" wrapText="1"/>
    </xf>
    <xf numFmtId="0" fontId="15" fillId="5" borderId="10" xfId="0" applyFont="1" applyFill="1" applyBorder="1" applyAlignment="1">
      <alignment horizontal="center" vertical="center" wrapText="1"/>
    </xf>
    <xf numFmtId="0" fontId="15" fillId="5" borderId="11" xfId="0" applyFont="1" applyFill="1" applyBorder="1" applyAlignment="1">
      <alignment horizontal="center" vertical="center" wrapText="1"/>
    </xf>
    <xf numFmtId="0" fontId="14" fillId="5" borderId="4" xfId="0" applyFont="1" applyFill="1" applyBorder="1" applyAlignment="1">
      <alignment vertical="center" wrapText="1"/>
    </xf>
    <xf numFmtId="0" fontId="14" fillId="5" borderId="5" xfId="0" applyFont="1" applyFill="1" applyBorder="1" applyAlignment="1">
      <alignment vertical="center" wrapText="1"/>
    </xf>
    <xf numFmtId="0" fontId="15" fillId="5" borderId="6" xfId="0" applyFont="1" applyFill="1" applyBorder="1" applyAlignment="1">
      <alignment vertical="center" wrapText="1"/>
    </xf>
    <xf numFmtId="0" fontId="15" fillId="5" borderId="7" xfId="0" applyFont="1" applyFill="1" applyBorder="1" applyAlignment="1">
      <alignment vertical="center" wrapText="1"/>
    </xf>
    <xf numFmtId="0" fontId="5" fillId="0" borderId="5" xfId="0" applyFont="1" applyBorder="1" applyAlignment="1">
      <alignment horizontal="center" wrapText="1"/>
    </xf>
    <xf numFmtId="0" fontId="15" fillId="5" borderId="12" xfId="0" applyFont="1" applyFill="1" applyBorder="1" applyAlignment="1">
      <alignment horizontal="center" vertical="center" wrapText="1"/>
    </xf>
    <xf numFmtId="0" fontId="15" fillId="5" borderId="13" xfId="0" applyFont="1" applyFill="1" applyBorder="1" applyAlignment="1">
      <alignment horizontal="center" vertical="center" wrapText="1"/>
    </xf>
    <xf numFmtId="0" fontId="15" fillId="5" borderId="14" xfId="0" applyFont="1" applyFill="1" applyBorder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0" xfId="0" applyFont="1"/>
    <xf numFmtId="44" fontId="20" fillId="0" borderId="0" xfId="3" applyFont="1" applyFill="1" applyBorder="1" applyAlignment="1">
      <alignment horizontal="center" vertical="center" wrapText="1"/>
    </xf>
    <xf numFmtId="166" fontId="20" fillId="0" borderId="0" xfId="3" applyNumberFormat="1" applyFont="1" applyFill="1" applyBorder="1" applyAlignment="1">
      <alignment horizontal="center" vertical="center" wrapText="1"/>
    </xf>
    <xf numFmtId="166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0" fontId="21" fillId="0" borderId="15" xfId="0" applyFont="1" applyBorder="1" applyAlignment="1">
      <alignment vertical="center" wrapText="1"/>
    </xf>
    <xf numFmtId="3" fontId="21" fillId="0" borderId="15" xfId="0" applyNumberFormat="1" applyFont="1" applyBorder="1" applyAlignment="1">
      <alignment horizontal="center" vertical="center" wrapText="1"/>
    </xf>
    <xf numFmtId="10" fontId="21" fillId="0" borderId="15" xfId="0" applyNumberFormat="1" applyFont="1" applyBorder="1" applyAlignment="1">
      <alignment horizontal="center" vertical="center" wrapText="1"/>
    </xf>
    <xf numFmtId="10" fontId="21" fillId="0" borderId="15" xfId="0" applyNumberFormat="1" applyFont="1" applyBorder="1" applyAlignment="1">
      <alignment horizontal="center" vertical="center" wrapText="1"/>
    </xf>
    <xf numFmtId="3" fontId="21" fillId="0" borderId="15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5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3" fontId="0" fillId="0" borderId="15" xfId="0" applyNumberFormat="1" applyBorder="1" applyAlignment="1">
      <alignment horizontal="center" vertical="center"/>
    </xf>
    <xf numFmtId="10" fontId="0" fillId="0" borderId="15" xfId="0" applyNumberFormat="1" applyBorder="1" applyAlignment="1">
      <alignment horizontal="center" vertical="center"/>
    </xf>
  </cellXfs>
  <cellStyles count="4">
    <cellStyle name="Currency" xfId="3" builtinId="4"/>
    <cellStyle name="Normal" xfId="0" builtinId="0"/>
    <cellStyle name="Normal 2" xfId="1" xr:uid="{7171E3A9-3953-496D-AB23-717528D869BE}"/>
    <cellStyle name="Normal 3" xfId="2" xr:uid="{071C128F-0C7C-4F09-9E60-21EA8783DE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536AF-0250-491E-A652-7AE4D36DEA71}">
  <dimension ref="A2:B12"/>
  <sheetViews>
    <sheetView showGridLines="0" tabSelected="1" zoomScale="120" zoomScaleNormal="120" workbookViewId="0">
      <selection activeCell="B20" sqref="B20"/>
    </sheetView>
  </sheetViews>
  <sheetFormatPr defaultRowHeight="14.5" x14ac:dyDescent="0.35"/>
  <cols>
    <col min="1" max="1" width="9.08984375" style="114" customWidth="1"/>
    <col min="2" max="2" width="197.81640625" style="110" customWidth="1"/>
  </cols>
  <sheetData>
    <row r="2" spans="1:2" x14ac:dyDescent="0.35">
      <c r="A2" s="128" t="s">
        <v>130</v>
      </c>
      <c r="B2" s="1" t="s">
        <v>131</v>
      </c>
    </row>
    <row r="3" spans="1:2" x14ac:dyDescent="0.35">
      <c r="A3" s="129">
        <v>1</v>
      </c>
      <c r="B3" s="59" t="s">
        <v>260</v>
      </c>
    </row>
    <row r="4" spans="1:2" x14ac:dyDescent="0.35">
      <c r="A4" s="129">
        <v>2</v>
      </c>
      <c r="B4" s="59" t="s">
        <v>300</v>
      </c>
    </row>
    <row r="5" spans="1:2" ht="15.5" x14ac:dyDescent="0.35">
      <c r="A5" s="130" t="s">
        <v>60</v>
      </c>
      <c r="B5" s="116" t="s">
        <v>313</v>
      </c>
    </row>
    <row r="6" spans="1:2" ht="15.5" x14ac:dyDescent="0.35">
      <c r="A6" s="130" t="s">
        <v>61</v>
      </c>
      <c r="B6" s="116" t="s">
        <v>242</v>
      </c>
    </row>
    <row r="7" spans="1:2" ht="15.5" x14ac:dyDescent="0.35">
      <c r="A7" s="130" t="s">
        <v>62</v>
      </c>
      <c r="B7" s="116" t="s">
        <v>314</v>
      </c>
    </row>
    <row r="8" spans="1:2" ht="15.5" x14ac:dyDescent="0.35">
      <c r="A8" s="130" t="s">
        <v>63</v>
      </c>
      <c r="B8" s="116" t="s">
        <v>243</v>
      </c>
    </row>
    <row r="9" spans="1:2" ht="15.5" x14ac:dyDescent="0.35">
      <c r="A9" s="130" t="s">
        <v>66</v>
      </c>
      <c r="B9" s="117" t="s">
        <v>244</v>
      </c>
    </row>
    <row r="10" spans="1:2" ht="15.5" x14ac:dyDescent="0.35">
      <c r="A10" s="131" t="s">
        <v>64</v>
      </c>
      <c r="B10" s="116" t="s">
        <v>245</v>
      </c>
    </row>
    <row r="11" spans="1:2" ht="15.5" x14ac:dyDescent="0.35">
      <c r="A11" s="129" t="s">
        <v>65</v>
      </c>
      <c r="B11" s="116" t="s">
        <v>246</v>
      </c>
    </row>
    <row r="12" spans="1:2" ht="15.5" x14ac:dyDescent="0.35">
      <c r="A12" s="132" t="s">
        <v>247</v>
      </c>
      <c r="B12" s="116" t="s">
        <v>248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5AE28-CEF2-4106-B8C6-272350D18C6A}">
  <dimension ref="A1:D8"/>
  <sheetViews>
    <sheetView workbookViewId="0">
      <selection activeCell="E14" sqref="E14"/>
    </sheetView>
  </sheetViews>
  <sheetFormatPr defaultRowHeight="14.5" x14ac:dyDescent="0.35"/>
  <cols>
    <col min="1" max="1" width="8.81640625" style="114" bestFit="1" customWidth="1"/>
    <col min="2" max="2" width="8.81640625" style="114" customWidth="1"/>
    <col min="3" max="3" width="12" style="114" customWidth="1"/>
    <col min="4" max="4" width="13.90625" style="114" customWidth="1"/>
    <col min="5" max="16384" width="8.7265625" style="110"/>
  </cols>
  <sheetData>
    <row r="1" spans="1:4" ht="29" x14ac:dyDescent="0.35">
      <c r="A1" s="114" t="s">
        <v>249</v>
      </c>
      <c r="B1" s="114" t="s">
        <v>250</v>
      </c>
      <c r="C1" s="111" t="s">
        <v>251</v>
      </c>
      <c r="D1" s="114" t="s">
        <v>252</v>
      </c>
    </row>
    <row r="2" spans="1:4" x14ac:dyDescent="0.35">
      <c r="A2" s="114">
        <v>2004.83</v>
      </c>
      <c r="B2" s="115">
        <v>113880</v>
      </c>
      <c r="C2" s="112">
        <v>18519312.163625963</v>
      </c>
      <c r="D2" s="114" t="s">
        <v>253</v>
      </c>
    </row>
    <row r="3" spans="1:4" x14ac:dyDescent="0.35">
      <c r="A3" s="114">
        <v>2009.58</v>
      </c>
      <c r="B3" s="115">
        <v>13140</v>
      </c>
      <c r="C3" s="112">
        <v>108065.13943785356</v>
      </c>
      <c r="D3" s="114" t="s">
        <v>254</v>
      </c>
    </row>
    <row r="4" spans="1:4" x14ac:dyDescent="0.35">
      <c r="A4" s="114">
        <v>2012.83</v>
      </c>
      <c r="B4" s="115">
        <v>50</v>
      </c>
      <c r="C4" s="112">
        <v>6618.3492787043151</v>
      </c>
      <c r="D4" s="114" t="s">
        <v>255</v>
      </c>
    </row>
    <row r="5" spans="1:4" x14ac:dyDescent="0.35">
      <c r="A5" s="114">
        <v>2015.75</v>
      </c>
      <c r="B5" s="115">
        <v>26</v>
      </c>
      <c r="C5" s="112">
        <v>1363.2402134766198</v>
      </c>
      <c r="D5" s="114" t="s">
        <v>256</v>
      </c>
    </row>
    <row r="6" spans="1:4" x14ac:dyDescent="0.35">
      <c r="A6" s="114">
        <v>2018.33</v>
      </c>
      <c r="B6" s="115">
        <v>19.5</v>
      </c>
      <c r="C6" s="112">
        <v>1232.2752433346184</v>
      </c>
      <c r="D6" s="114" t="s">
        <v>257</v>
      </c>
    </row>
    <row r="7" spans="1:4" x14ac:dyDescent="0.35">
      <c r="A7" s="114">
        <v>2020.75</v>
      </c>
      <c r="B7" s="115">
        <v>17</v>
      </c>
      <c r="C7" s="112">
        <v>689</v>
      </c>
      <c r="D7" s="114" t="s">
        <v>259</v>
      </c>
    </row>
    <row r="8" spans="1:4" x14ac:dyDescent="0.35">
      <c r="A8" s="114">
        <v>2021.3</v>
      </c>
      <c r="B8" s="115">
        <v>13.5</v>
      </c>
      <c r="C8" s="113">
        <v>454</v>
      </c>
      <c r="D8" s="114" t="s">
        <v>258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36BCC-7685-4778-B07F-4914CF4E4F74}">
  <dimension ref="A1:S27"/>
  <sheetViews>
    <sheetView workbookViewId="0">
      <selection activeCell="B4" sqref="B4:I4"/>
    </sheetView>
  </sheetViews>
  <sheetFormatPr defaultRowHeight="14.5" x14ac:dyDescent="0.35"/>
  <cols>
    <col min="1" max="1" width="18.1796875" style="35" customWidth="1"/>
    <col min="2" max="16384" width="8.7265625" style="35"/>
  </cols>
  <sheetData>
    <row r="1" spans="1:19" x14ac:dyDescent="0.35">
      <c r="A1" s="119" t="s">
        <v>261</v>
      </c>
      <c r="B1" s="119">
        <v>362</v>
      </c>
      <c r="C1" s="119">
        <v>12878</v>
      </c>
      <c r="D1" s="120" t="s">
        <v>262</v>
      </c>
      <c r="E1" s="120"/>
      <c r="F1" s="120"/>
      <c r="G1" s="120"/>
      <c r="H1" s="120"/>
      <c r="I1" s="120"/>
      <c r="J1" s="119" t="s">
        <v>163</v>
      </c>
      <c r="K1" s="119" t="s">
        <v>216</v>
      </c>
      <c r="L1" s="119" t="s">
        <v>220</v>
      </c>
      <c r="M1" s="119" t="s">
        <v>221</v>
      </c>
      <c r="N1" s="120" t="s">
        <v>167</v>
      </c>
      <c r="O1" s="120"/>
      <c r="P1" s="120" t="s">
        <v>263</v>
      </c>
      <c r="Q1" s="120"/>
      <c r="R1" s="120" t="s">
        <v>235</v>
      </c>
      <c r="S1" s="120"/>
    </row>
    <row r="2" spans="1:19" x14ac:dyDescent="0.35">
      <c r="A2" s="119" t="s">
        <v>100</v>
      </c>
      <c r="B2" s="119" t="s">
        <v>264</v>
      </c>
      <c r="C2" s="119">
        <v>927</v>
      </c>
      <c r="D2" s="120">
        <v>929</v>
      </c>
      <c r="E2" s="120"/>
      <c r="F2" s="120">
        <v>930</v>
      </c>
      <c r="G2" s="120"/>
      <c r="H2" s="120">
        <v>1018</v>
      </c>
      <c r="I2" s="120"/>
      <c r="J2" s="119">
        <v>1020</v>
      </c>
      <c r="K2" s="119">
        <v>1204</v>
      </c>
      <c r="L2" s="119">
        <v>1208</v>
      </c>
      <c r="M2" s="119">
        <v>1218</v>
      </c>
      <c r="N2" s="119">
        <v>1026</v>
      </c>
      <c r="O2" s="119">
        <v>1027</v>
      </c>
      <c r="P2" s="119">
        <v>477</v>
      </c>
      <c r="Q2" s="119">
        <v>480</v>
      </c>
      <c r="R2" s="119">
        <v>478</v>
      </c>
      <c r="S2" s="119">
        <v>479</v>
      </c>
    </row>
    <row r="3" spans="1:19" x14ac:dyDescent="0.35">
      <c r="A3" s="119" t="s">
        <v>265</v>
      </c>
      <c r="B3" s="120" t="s">
        <v>266</v>
      </c>
      <c r="C3" s="120"/>
      <c r="D3" s="120"/>
      <c r="E3" s="120"/>
      <c r="F3" s="120"/>
      <c r="G3" s="120"/>
      <c r="H3" s="120"/>
      <c r="I3" s="120"/>
      <c r="J3" s="120" t="s">
        <v>267</v>
      </c>
      <c r="K3" s="120"/>
      <c r="L3" s="120"/>
      <c r="M3" s="120"/>
      <c r="N3" s="120" t="s">
        <v>268</v>
      </c>
      <c r="O3" s="120"/>
      <c r="P3" s="120"/>
      <c r="Q3" s="120"/>
      <c r="R3" s="120"/>
      <c r="S3" s="120"/>
    </row>
    <row r="4" spans="1:19" x14ac:dyDescent="0.35">
      <c r="A4" s="119" t="s">
        <v>269</v>
      </c>
      <c r="B4" s="120" t="s">
        <v>270</v>
      </c>
      <c r="C4" s="120"/>
      <c r="D4" s="120"/>
      <c r="E4" s="120"/>
      <c r="F4" s="120"/>
      <c r="G4" s="120"/>
      <c r="H4" s="120"/>
      <c r="I4" s="120"/>
      <c r="J4" s="121" t="s">
        <v>71</v>
      </c>
      <c r="K4" s="121" t="s">
        <v>77</v>
      </c>
      <c r="L4" s="121" t="s">
        <v>83</v>
      </c>
      <c r="M4" s="121" t="s">
        <v>95</v>
      </c>
      <c r="N4" s="122" t="s">
        <v>94</v>
      </c>
      <c r="O4" s="122"/>
      <c r="P4" s="120" t="s">
        <v>271</v>
      </c>
      <c r="Q4" s="120"/>
      <c r="R4" s="122" t="s">
        <v>237</v>
      </c>
      <c r="S4" s="122"/>
    </row>
    <row r="5" spans="1:19" x14ac:dyDescent="0.35">
      <c r="A5" s="119" t="s">
        <v>272</v>
      </c>
      <c r="B5" s="119" t="s">
        <v>264</v>
      </c>
      <c r="C5" s="120" t="s">
        <v>258</v>
      </c>
      <c r="D5" s="120"/>
      <c r="E5" s="120"/>
      <c r="F5" s="120"/>
      <c r="G5" s="120"/>
      <c r="H5" s="120"/>
      <c r="I5" s="120"/>
      <c r="J5" s="120" t="s">
        <v>258</v>
      </c>
      <c r="K5" s="120"/>
      <c r="L5" s="120"/>
      <c r="M5" s="120"/>
      <c r="N5" s="119" t="s">
        <v>273</v>
      </c>
      <c r="O5" s="119" t="s">
        <v>274</v>
      </c>
      <c r="P5" s="119" t="s">
        <v>273</v>
      </c>
      <c r="Q5" s="119" t="s">
        <v>274</v>
      </c>
      <c r="R5" s="119" t="s">
        <v>273</v>
      </c>
      <c r="S5" s="119" t="s">
        <v>274</v>
      </c>
    </row>
    <row r="6" spans="1:19" x14ac:dyDescent="0.35">
      <c r="A6" s="119" t="s">
        <v>275</v>
      </c>
      <c r="B6" s="119" t="s">
        <v>270</v>
      </c>
      <c r="C6" s="123" t="s">
        <v>299</v>
      </c>
      <c r="D6" s="119" t="s">
        <v>276</v>
      </c>
      <c r="E6" s="123" t="s">
        <v>299</v>
      </c>
      <c r="F6" s="119" t="s">
        <v>276</v>
      </c>
      <c r="G6" s="123" t="s">
        <v>299</v>
      </c>
      <c r="H6" s="119" t="s">
        <v>276</v>
      </c>
      <c r="I6" s="123" t="s">
        <v>299</v>
      </c>
      <c r="J6" s="123" t="s">
        <v>299</v>
      </c>
      <c r="K6" s="123" t="s">
        <v>299</v>
      </c>
      <c r="L6" s="123" t="s">
        <v>299</v>
      </c>
      <c r="M6" s="123" t="s">
        <v>299</v>
      </c>
      <c r="N6" s="123" t="s">
        <v>299</v>
      </c>
      <c r="O6" s="119" t="s">
        <v>277</v>
      </c>
      <c r="P6" s="123" t="s">
        <v>299</v>
      </c>
      <c r="Q6" s="119" t="s">
        <v>277</v>
      </c>
      <c r="R6" s="123" t="s">
        <v>299</v>
      </c>
      <c r="S6" s="119" t="s">
        <v>277</v>
      </c>
    </row>
    <row r="7" spans="1:19" x14ac:dyDescent="0.35">
      <c r="A7" s="120" t="s">
        <v>278</v>
      </c>
      <c r="B7" s="120"/>
      <c r="C7" s="120"/>
      <c r="D7" s="120"/>
      <c r="E7" s="120"/>
      <c r="F7" s="120"/>
      <c r="G7" s="120"/>
      <c r="H7" s="120"/>
      <c r="I7" s="120"/>
      <c r="J7" s="120"/>
      <c r="K7" s="120"/>
      <c r="L7" s="120"/>
      <c r="M7" s="120"/>
      <c r="N7" s="120"/>
      <c r="O7" s="120"/>
      <c r="P7" s="120"/>
      <c r="Q7" s="120"/>
      <c r="R7" s="120"/>
      <c r="S7" s="120"/>
    </row>
    <row r="8" spans="1:19" x14ac:dyDescent="0.35">
      <c r="A8" s="119" t="s">
        <v>279</v>
      </c>
      <c r="B8" s="119">
        <v>151</v>
      </c>
      <c r="C8" s="119">
        <v>50</v>
      </c>
      <c r="D8" s="120">
        <v>45</v>
      </c>
      <c r="E8" s="120"/>
      <c r="F8" s="120">
        <v>41</v>
      </c>
      <c r="G8" s="120"/>
      <c r="H8" s="120">
        <v>50</v>
      </c>
      <c r="I8" s="120"/>
      <c r="J8" s="119">
        <v>74</v>
      </c>
      <c r="K8" s="119">
        <v>71</v>
      </c>
      <c r="L8" s="119">
        <v>69</v>
      </c>
      <c r="M8" s="119">
        <v>67</v>
      </c>
      <c r="N8" s="119">
        <v>80</v>
      </c>
      <c r="O8" s="124">
        <v>1233</v>
      </c>
      <c r="P8" s="119">
        <v>90</v>
      </c>
      <c r="Q8" s="119">
        <v>265</v>
      </c>
      <c r="R8" s="119">
        <v>90</v>
      </c>
      <c r="S8" s="119">
        <v>265</v>
      </c>
    </row>
    <row r="9" spans="1:19" x14ac:dyDescent="0.35">
      <c r="A9" s="119" t="s">
        <v>280</v>
      </c>
      <c r="B9" s="119">
        <v>932</v>
      </c>
      <c r="C9" s="119">
        <v>667</v>
      </c>
      <c r="D9" s="120">
        <v>667</v>
      </c>
      <c r="E9" s="120"/>
      <c r="F9" s="120">
        <v>666</v>
      </c>
      <c r="G9" s="120"/>
      <c r="H9" s="120">
        <v>673</v>
      </c>
      <c r="I9" s="120"/>
      <c r="J9" s="119">
        <v>674</v>
      </c>
      <c r="K9" s="119">
        <v>667</v>
      </c>
      <c r="L9" s="119">
        <v>683</v>
      </c>
      <c r="M9" s="119">
        <v>675</v>
      </c>
      <c r="N9" s="119">
        <v>676</v>
      </c>
      <c r="O9" s="124">
        <v>1067</v>
      </c>
      <c r="P9" s="119">
        <v>687</v>
      </c>
      <c r="Q9" s="124">
        <v>1050</v>
      </c>
      <c r="R9" s="119">
        <v>687</v>
      </c>
      <c r="S9" s="124">
        <v>1050</v>
      </c>
    </row>
    <row r="10" spans="1:19" ht="17" x14ac:dyDescent="0.35">
      <c r="A10" s="119" t="s">
        <v>281</v>
      </c>
      <c r="B10" s="119">
        <v>62</v>
      </c>
      <c r="C10" s="119">
        <v>48</v>
      </c>
      <c r="D10" s="119">
        <v>191</v>
      </c>
      <c r="E10" s="119">
        <v>45</v>
      </c>
      <c r="F10" s="119">
        <v>181</v>
      </c>
      <c r="G10" s="119">
        <v>46</v>
      </c>
      <c r="H10" s="119">
        <v>194</v>
      </c>
      <c r="I10" s="119">
        <v>48</v>
      </c>
      <c r="J10" s="119">
        <v>42</v>
      </c>
      <c r="K10" s="119">
        <v>55</v>
      </c>
      <c r="L10" s="119">
        <v>37</v>
      </c>
      <c r="M10" s="119">
        <v>38</v>
      </c>
      <c r="N10" s="119">
        <v>47</v>
      </c>
      <c r="O10" s="119">
        <v>173</v>
      </c>
      <c r="P10" s="119">
        <v>44</v>
      </c>
      <c r="Q10" s="119">
        <v>185</v>
      </c>
      <c r="R10" s="119">
        <v>56</v>
      </c>
      <c r="S10" s="119">
        <v>220</v>
      </c>
    </row>
    <row r="11" spans="1:19" x14ac:dyDescent="0.35">
      <c r="A11" s="119" t="s">
        <v>282</v>
      </c>
      <c r="B11" s="119" t="s">
        <v>218</v>
      </c>
      <c r="C11" s="119" t="s">
        <v>218</v>
      </c>
      <c r="D11" s="119" t="s">
        <v>218</v>
      </c>
      <c r="E11" s="119" t="s">
        <v>218</v>
      </c>
      <c r="F11" s="119" t="s">
        <v>218</v>
      </c>
      <c r="G11" s="119" t="s">
        <v>218</v>
      </c>
      <c r="H11" s="119" t="s">
        <v>218</v>
      </c>
      <c r="I11" s="119" t="s">
        <v>218</v>
      </c>
      <c r="J11" s="119">
        <v>10</v>
      </c>
      <c r="K11" s="119">
        <v>14</v>
      </c>
      <c r="L11" s="119">
        <v>13</v>
      </c>
      <c r="M11" s="119">
        <v>13</v>
      </c>
      <c r="N11" s="119">
        <v>10</v>
      </c>
      <c r="O11" s="119">
        <v>87</v>
      </c>
      <c r="P11" s="119">
        <v>12</v>
      </c>
      <c r="Q11" s="119">
        <v>126</v>
      </c>
      <c r="R11" s="119">
        <v>21</v>
      </c>
      <c r="S11" s="119">
        <v>131</v>
      </c>
    </row>
    <row r="12" spans="1:19" x14ac:dyDescent="0.35">
      <c r="A12" s="119" t="s">
        <v>283</v>
      </c>
      <c r="B12" s="124">
        <v>1145</v>
      </c>
      <c r="C12" s="119">
        <v>765</v>
      </c>
      <c r="D12" s="119">
        <v>903</v>
      </c>
      <c r="E12" s="119">
        <v>757</v>
      </c>
      <c r="F12" s="119">
        <v>888</v>
      </c>
      <c r="G12" s="119">
        <v>753</v>
      </c>
      <c r="H12" s="119">
        <v>917</v>
      </c>
      <c r="I12" s="119">
        <v>761</v>
      </c>
      <c r="J12" s="119">
        <v>800</v>
      </c>
      <c r="K12" s="119">
        <v>807</v>
      </c>
      <c r="L12" s="119">
        <v>802</v>
      </c>
      <c r="M12" s="119">
        <v>793</v>
      </c>
      <c r="N12" s="119">
        <v>812</v>
      </c>
      <c r="O12" s="124">
        <v>2560</v>
      </c>
      <c r="P12" s="119">
        <v>833</v>
      </c>
      <c r="Q12" s="124">
        <v>1626</v>
      </c>
      <c r="R12" s="119">
        <v>854</v>
      </c>
      <c r="S12" s="124">
        <v>1666</v>
      </c>
    </row>
    <row r="13" spans="1:19" x14ac:dyDescent="0.35">
      <c r="A13" s="120" t="s">
        <v>284</v>
      </c>
      <c r="B13" s="120"/>
      <c r="C13" s="120"/>
      <c r="D13" s="120"/>
      <c r="E13" s="120"/>
      <c r="F13" s="120"/>
      <c r="G13" s="120"/>
      <c r="H13" s="120"/>
      <c r="I13" s="120"/>
      <c r="J13" s="120"/>
      <c r="K13" s="120"/>
      <c r="L13" s="120"/>
      <c r="M13" s="120"/>
      <c r="N13" s="120"/>
      <c r="O13" s="120"/>
      <c r="P13" s="120"/>
      <c r="Q13" s="120"/>
      <c r="R13" s="120"/>
      <c r="S13" s="120"/>
    </row>
    <row r="14" spans="1:19" ht="28" x14ac:dyDescent="0.35">
      <c r="A14" s="119" t="s">
        <v>285</v>
      </c>
      <c r="B14" s="119">
        <v>149</v>
      </c>
      <c r="C14" s="119">
        <v>192</v>
      </c>
      <c r="D14" s="120">
        <v>178</v>
      </c>
      <c r="E14" s="120"/>
      <c r="F14" s="120">
        <v>186</v>
      </c>
      <c r="G14" s="120"/>
      <c r="H14" s="120">
        <v>189</v>
      </c>
      <c r="I14" s="120"/>
      <c r="J14" s="119">
        <v>165</v>
      </c>
      <c r="K14" s="119">
        <v>176</v>
      </c>
      <c r="L14" s="119">
        <v>80</v>
      </c>
      <c r="M14" s="119">
        <v>135</v>
      </c>
      <c r="N14" s="119">
        <v>187</v>
      </c>
      <c r="O14" s="119">
        <v>162</v>
      </c>
      <c r="P14" s="119">
        <v>182</v>
      </c>
      <c r="Q14" s="119">
        <v>144</v>
      </c>
      <c r="R14" s="119">
        <v>174</v>
      </c>
      <c r="S14" s="119">
        <v>153</v>
      </c>
    </row>
    <row r="15" spans="1:19" ht="28" x14ac:dyDescent="0.35">
      <c r="A15" s="119" t="s">
        <v>286</v>
      </c>
      <c r="B15" s="125">
        <v>0.90700000000000003</v>
      </c>
      <c r="C15" s="125">
        <v>0.90500000000000003</v>
      </c>
      <c r="D15" s="126">
        <v>0.88700000000000001</v>
      </c>
      <c r="E15" s="126"/>
      <c r="F15" s="126">
        <v>0.90800000000000003</v>
      </c>
      <c r="G15" s="126"/>
      <c r="H15" s="126">
        <v>0.91300000000000003</v>
      </c>
      <c r="I15" s="126"/>
      <c r="J15" s="125">
        <v>0.89200000000000002</v>
      </c>
      <c r="K15" s="125">
        <v>0.91200000000000003</v>
      </c>
      <c r="L15" s="125">
        <v>0.92500000000000004</v>
      </c>
      <c r="M15" s="125">
        <v>0.873</v>
      </c>
      <c r="N15" s="125">
        <v>0.90500000000000003</v>
      </c>
      <c r="O15" s="125">
        <v>0.92600000000000005</v>
      </c>
      <c r="P15" s="125">
        <v>0.90900000000000003</v>
      </c>
      <c r="Q15" s="125">
        <v>0.89800000000000002</v>
      </c>
      <c r="R15" s="125">
        <v>0.90100000000000002</v>
      </c>
      <c r="S15" s="125">
        <v>0.89300000000000002</v>
      </c>
    </row>
    <row r="16" spans="1:19" x14ac:dyDescent="0.35">
      <c r="A16" s="119" t="s">
        <v>287</v>
      </c>
      <c r="B16" s="119" t="s">
        <v>218</v>
      </c>
      <c r="C16" s="125">
        <v>1.6999999999999999E-3</v>
      </c>
      <c r="D16" s="126">
        <v>2.0999999999999999E-3</v>
      </c>
      <c r="E16" s="126"/>
      <c r="F16" s="126">
        <v>1.6999999999999999E-3</v>
      </c>
      <c r="G16" s="126"/>
      <c r="H16" s="126">
        <v>1.4E-3</v>
      </c>
      <c r="I16" s="126"/>
      <c r="J16" s="125">
        <v>1.9E-3</v>
      </c>
      <c r="K16" s="125">
        <v>1.6000000000000001E-3</v>
      </c>
      <c r="L16" s="125">
        <v>1.4E-3</v>
      </c>
      <c r="M16" s="125">
        <v>2.8999999999999998E-3</v>
      </c>
      <c r="N16" s="125">
        <v>1.6999999999999999E-3</v>
      </c>
      <c r="O16" s="125">
        <v>1.5E-3</v>
      </c>
      <c r="P16" s="125">
        <v>1.4E-3</v>
      </c>
      <c r="Q16" s="125">
        <v>1.4E-3</v>
      </c>
      <c r="R16" s="125">
        <v>1.6999999999999999E-3</v>
      </c>
      <c r="S16" s="125">
        <v>1.6000000000000001E-3</v>
      </c>
    </row>
    <row r="17" spans="1:19" x14ac:dyDescent="0.35">
      <c r="A17" s="119" t="s">
        <v>288</v>
      </c>
      <c r="B17" s="125">
        <v>0.98899999999999999</v>
      </c>
      <c r="C17" s="125">
        <v>0.96699999999999997</v>
      </c>
      <c r="D17" s="126">
        <v>0.96799999999999997</v>
      </c>
      <c r="E17" s="126"/>
      <c r="F17" s="126">
        <v>0.96799999999999997</v>
      </c>
      <c r="G17" s="126"/>
      <c r="H17" s="126">
        <v>0.97199999999999998</v>
      </c>
      <c r="I17" s="126"/>
      <c r="J17" s="125">
        <v>0.96</v>
      </c>
      <c r="K17" s="125">
        <v>0.96899999999999997</v>
      </c>
      <c r="L17" s="125">
        <v>0.89</v>
      </c>
      <c r="M17" s="125">
        <v>0.94799999999999995</v>
      </c>
      <c r="N17" s="125">
        <v>0.96199999999999997</v>
      </c>
      <c r="O17" s="125">
        <v>0.99099999999999999</v>
      </c>
      <c r="P17" s="125">
        <v>0.96099999999999997</v>
      </c>
      <c r="Q17" s="125">
        <v>0.99099999999999999</v>
      </c>
      <c r="R17" s="125">
        <v>0.95499999999999996</v>
      </c>
      <c r="S17" s="125">
        <v>0.98599999999999999</v>
      </c>
    </row>
    <row r="18" spans="1:19" x14ac:dyDescent="0.35">
      <c r="A18" s="119" t="s">
        <v>289</v>
      </c>
      <c r="B18" s="125">
        <v>8.5000000000000006E-2</v>
      </c>
      <c r="C18" s="125">
        <v>0.11600000000000001</v>
      </c>
      <c r="D18" s="126">
        <v>0.108</v>
      </c>
      <c r="E18" s="126"/>
      <c r="F18" s="126">
        <v>0.129</v>
      </c>
      <c r="G18" s="126"/>
      <c r="H18" s="126">
        <v>0.13900000000000001</v>
      </c>
      <c r="I18" s="126"/>
      <c r="J18" s="125">
        <v>0.152</v>
      </c>
      <c r="K18" s="125">
        <v>0.155</v>
      </c>
      <c r="L18" s="125">
        <v>0.23200000000000001</v>
      </c>
      <c r="M18" s="125">
        <v>0.14499999999999999</v>
      </c>
      <c r="N18" s="125">
        <v>0.13700000000000001</v>
      </c>
      <c r="O18" s="125">
        <v>0.114</v>
      </c>
      <c r="P18" s="125">
        <v>0.158</v>
      </c>
      <c r="Q18" s="125">
        <v>0.104</v>
      </c>
      <c r="R18" s="125">
        <v>0.14899999999999999</v>
      </c>
      <c r="S18" s="125">
        <v>0.13600000000000001</v>
      </c>
    </row>
    <row r="19" spans="1:19" x14ac:dyDescent="0.35">
      <c r="A19" s="119" t="s">
        <v>290</v>
      </c>
      <c r="B19" s="119">
        <v>345</v>
      </c>
      <c r="C19" s="119">
        <v>395</v>
      </c>
      <c r="D19" s="120">
        <v>438</v>
      </c>
      <c r="E19" s="120"/>
      <c r="F19" s="120">
        <v>449</v>
      </c>
      <c r="G19" s="120"/>
      <c r="H19" s="120">
        <v>445</v>
      </c>
      <c r="I19" s="120"/>
      <c r="J19" s="119">
        <v>440</v>
      </c>
      <c r="K19" s="119">
        <v>426</v>
      </c>
      <c r="L19" s="119">
        <v>496</v>
      </c>
      <c r="M19" s="119">
        <v>468</v>
      </c>
      <c r="N19" s="119">
        <v>465</v>
      </c>
      <c r="O19" s="119">
        <v>423</v>
      </c>
      <c r="P19" s="119">
        <v>491</v>
      </c>
      <c r="Q19" s="119">
        <v>467</v>
      </c>
      <c r="R19" s="119">
        <v>502</v>
      </c>
      <c r="S19" s="119">
        <v>460.5</v>
      </c>
    </row>
    <row r="20" spans="1:19" ht="28" x14ac:dyDescent="0.35">
      <c r="A20" s="119" t="s">
        <v>291</v>
      </c>
      <c r="B20" s="119">
        <v>47.5</v>
      </c>
      <c r="C20" s="119">
        <v>52.3</v>
      </c>
      <c r="D20" s="120">
        <v>49.1</v>
      </c>
      <c r="E20" s="120"/>
      <c r="F20" s="120">
        <v>49.9</v>
      </c>
      <c r="G20" s="120"/>
      <c r="H20" s="120">
        <v>50.5</v>
      </c>
      <c r="I20" s="120"/>
      <c r="J20" s="119">
        <v>44.5</v>
      </c>
      <c r="K20" s="119">
        <v>47.44</v>
      </c>
      <c r="L20" s="119">
        <v>19.46</v>
      </c>
      <c r="M20" s="119">
        <v>36.700000000000003</v>
      </c>
      <c r="N20" s="119">
        <v>49.1</v>
      </c>
      <c r="O20" s="119">
        <v>45.7</v>
      </c>
      <c r="P20" s="119">
        <v>46.9</v>
      </c>
      <c r="Q20" s="119">
        <v>40.700000000000003</v>
      </c>
      <c r="R20" s="119">
        <v>45.1</v>
      </c>
      <c r="S20" s="119">
        <v>41.5</v>
      </c>
    </row>
    <row r="21" spans="1:19" ht="42" x14ac:dyDescent="0.35">
      <c r="A21" s="119" t="s">
        <v>292</v>
      </c>
      <c r="B21" s="125">
        <v>0.95799999999999996</v>
      </c>
      <c r="C21" s="125">
        <v>0.97599999999999998</v>
      </c>
      <c r="D21" s="126">
        <v>0.96399999999999997</v>
      </c>
      <c r="E21" s="126"/>
      <c r="F21" s="126">
        <v>0.96699999999999997</v>
      </c>
      <c r="G21" s="126"/>
      <c r="H21" s="126">
        <v>0.97099999999999997</v>
      </c>
      <c r="I21" s="126"/>
      <c r="J21" s="125">
        <v>0.94899999999999995</v>
      </c>
      <c r="K21" s="125">
        <v>0.95799999999999996</v>
      </c>
      <c r="L21" s="125">
        <v>4.2000000000000003E-2</v>
      </c>
      <c r="M21" s="125">
        <v>0.92200000000000004</v>
      </c>
      <c r="N21" s="125">
        <v>0.90100000000000002</v>
      </c>
      <c r="O21" s="125">
        <v>0.95499999999999996</v>
      </c>
      <c r="P21" s="125">
        <v>0.94599999999999995</v>
      </c>
      <c r="Q21" s="125">
        <v>0.94499999999999995</v>
      </c>
      <c r="R21" s="125">
        <v>0.94699999999999995</v>
      </c>
      <c r="S21" s="125">
        <v>0.94599999999999995</v>
      </c>
    </row>
    <row r="22" spans="1:19" x14ac:dyDescent="0.35">
      <c r="A22" s="120" t="s">
        <v>293</v>
      </c>
      <c r="B22" s="120"/>
      <c r="C22" s="120"/>
      <c r="D22" s="120"/>
      <c r="E22" s="120"/>
      <c r="F22" s="120"/>
      <c r="G22" s="120"/>
      <c r="H22" s="120"/>
      <c r="I22" s="120"/>
      <c r="J22" s="120"/>
      <c r="K22" s="120"/>
      <c r="L22" s="120"/>
      <c r="M22" s="120"/>
      <c r="N22" s="120"/>
      <c r="O22" s="120"/>
      <c r="P22" s="120"/>
      <c r="Q22" s="120"/>
      <c r="R22" s="120"/>
      <c r="S22" s="120"/>
    </row>
    <row r="23" spans="1:19" x14ac:dyDescent="0.35">
      <c r="A23" s="119" t="s">
        <v>294</v>
      </c>
      <c r="B23" s="124">
        <v>4733</v>
      </c>
      <c r="C23" s="124">
        <v>4834</v>
      </c>
      <c r="D23" s="127">
        <v>4838</v>
      </c>
      <c r="E23" s="127"/>
      <c r="F23" s="127">
        <v>4838</v>
      </c>
      <c r="G23" s="127"/>
      <c r="H23" s="127">
        <v>4837</v>
      </c>
      <c r="I23" s="127"/>
      <c r="J23" s="124">
        <v>4857</v>
      </c>
      <c r="K23" s="124">
        <v>3789</v>
      </c>
      <c r="L23" s="124">
        <v>3904</v>
      </c>
      <c r="M23" s="124">
        <v>4851</v>
      </c>
      <c r="N23" s="124">
        <v>4691</v>
      </c>
      <c r="O23" s="124">
        <v>4690</v>
      </c>
      <c r="P23" s="124">
        <v>4852</v>
      </c>
      <c r="Q23" s="124">
        <v>4852</v>
      </c>
      <c r="R23" s="124">
        <v>4916</v>
      </c>
      <c r="S23" s="124">
        <v>4910</v>
      </c>
    </row>
    <row r="24" spans="1:19" ht="28" x14ac:dyDescent="0.35">
      <c r="A24" s="119" t="s">
        <v>295</v>
      </c>
      <c r="B24" s="125">
        <v>0.96799999999999997</v>
      </c>
      <c r="C24" s="125">
        <v>0.98899999999999999</v>
      </c>
      <c r="D24" s="126">
        <v>0.99099999999999999</v>
      </c>
      <c r="E24" s="126"/>
      <c r="F24" s="126">
        <v>0.99099999999999999</v>
      </c>
      <c r="G24" s="126"/>
      <c r="H24" s="126">
        <v>0.99</v>
      </c>
      <c r="I24" s="126"/>
      <c r="J24" s="125">
        <v>0.99</v>
      </c>
      <c r="K24" s="125">
        <v>0.99</v>
      </c>
      <c r="L24" s="125">
        <v>0.98399999999999999</v>
      </c>
      <c r="M24" s="125">
        <v>0.98599999999999999</v>
      </c>
      <c r="N24" s="125">
        <v>0.98899999999999999</v>
      </c>
      <c r="O24" s="125">
        <v>0.98899999999999999</v>
      </c>
      <c r="P24" s="125">
        <v>0.99</v>
      </c>
      <c r="Q24" s="125">
        <v>0.98899999999999999</v>
      </c>
      <c r="R24" s="125">
        <v>0.98899999999999999</v>
      </c>
      <c r="S24" s="125">
        <v>0.98899999999999999</v>
      </c>
    </row>
    <row r="25" spans="1:19" ht="28" x14ac:dyDescent="0.35">
      <c r="A25" s="119" t="s">
        <v>296</v>
      </c>
      <c r="B25" s="125">
        <v>5.7999999999999996E-3</v>
      </c>
      <c r="C25" s="125">
        <v>5.1000000000000004E-3</v>
      </c>
      <c r="D25" s="126">
        <v>5.1999999999999998E-3</v>
      </c>
      <c r="E25" s="126"/>
      <c r="F25" s="126">
        <v>5.1999999999999998E-3</v>
      </c>
      <c r="G25" s="126"/>
      <c r="H25" s="126">
        <v>5.1999999999999998E-3</v>
      </c>
      <c r="I25" s="126"/>
      <c r="J25" s="125">
        <v>5.3E-3</v>
      </c>
      <c r="K25" s="125">
        <v>5.1999999999999998E-3</v>
      </c>
      <c r="L25" s="125">
        <v>5.1999999999999998E-3</v>
      </c>
      <c r="M25" s="125">
        <v>5.1000000000000004E-3</v>
      </c>
      <c r="N25" s="125">
        <v>5.1999999999999998E-3</v>
      </c>
      <c r="O25" s="125">
        <v>5.1999999999999998E-3</v>
      </c>
      <c r="P25" s="125">
        <v>5.1999999999999998E-3</v>
      </c>
      <c r="Q25" s="125">
        <v>5.1999999999999998E-3</v>
      </c>
      <c r="R25" s="125">
        <v>5.3E-3</v>
      </c>
      <c r="S25" s="125">
        <v>5.3E-3</v>
      </c>
    </row>
    <row r="26" spans="1:19" ht="28" x14ac:dyDescent="0.35">
      <c r="A26" s="119" t="s">
        <v>297</v>
      </c>
      <c r="B26" s="125">
        <v>0.17499999999999999</v>
      </c>
      <c r="C26" s="125">
        <v>0.19700000000000001</v>
      </c>
      <c r="D26" s="126">
        <v>0.19700000000000001</v>
      </c>
      <c r="E26" s="126"/>
      <c r="F26" s="126">
        <v>0.19700000000000001</v>
      </c>
      <c r="G26" s="126"/>
      <c r="H26" s="126">
        <v>0.19600000000000001</v>
      </c>
      <c r="I26" s="126"/>
      <c r="J26" s="125">
        <v>0.19500000000000001</v>
      </c>
      <c r="K26" s="125">
        <v>0.19600000000000001</v>
      </c>
      <c r="L26" s="125">
        <v>0.189</v>
      </c>
      <c r="M26" s="125">
        <v>0.19400000000000001</v>
      </c>
      <c r="N26" s="125">
        <v>0.19600000000000001</v>
      </c>
      <c r="O26" s="125">
        <v>0.19600000000000001</v>
      </c>
      <c r="P26" s="125">
        <v>0.19700000000000001</v>
      </c>
      <c r="Q26" s="125">
        <v>0.19700000000000001</v>
      </c>
      <c r="R26" s="125">
        <v>0.19700000000000001</v>
      </c>
      <c r="S26" s="125">
        <v>0.19700000000000001</v>
      </c>
    </row>
    <row r="27" spans="1:19" ht="28" x14ac:dyDescent="0.35">
      <c r="A27" s="119" t="s">
        <v>298</v>
      </c>
      <c r="B27" s="119">
        <v>2.02</v>
      </c>
      <c r="C27" s="119">
        <v>2.0299999999999998</v>
      </c>
      <c r="D27" s="120">
        <v>2.02</v>
      </c>
      <c r="E27" s="120"/>
      <c r="F27" s="120">
        <v>2.02</v>
      </c>
      <c r="G27" s="120"/>
      <c r="H27" s="120">
        <v>2.02</v>
      </c>
      <c r="I27" s="120"/>
      <c r="J27" s="119">
        <v>2.0299999999999998</v>
      </c>
      <c r="K27" s="119">
        <v>2.0299999999999998</v>
      </c>
      <c r="L27" s="119">
        <v>2.0299999999999998</v>
      </c>
      <c r="M27" s="119">
        <v>2.0299999999999998</v>
      </c>
      <c r="N27" s="119">
        <v>2.0299999999999998</v>
      </c>
      <c r="O27" s="119">
        <v>2.0299999999999998</v>
      </c>
      <c r="P27" s="119">
        <v>2.0299999999999998</v>
      </c>
      <c r="Q27" s="119">
        <v>2.0299999999999998</v>
      </c>
      <c r="R27" s="119">
        <v>2.0299999999999998</v>
      </c>
      <c r="S27" s="119">
        <v>2.0299999999999998</v>
      </c>
    </row>
  </sheetData>
  <mergeCells count="64">
    <mergeCell ref="D26:E26"/>
    <mergeCell ref="F26:G26"/>
    <mergeCell ref="H26:I26"/>
    <mergeCell ref="D27:E27"/>
    <mergeCell ref="F27:G27"/>
    <mergeCell ref="H27:I27"/>
    <mergeCell ref="D24:E24"/>
    <mergeCell ref="F24:G24"/>
    <mergeCell ref="H24:I24"/>
    <mergeCell ref="D25:E25"/>
    <mergeCell ref="F25:G25"/>
    <mergeCell ref="H25:I25"/>
    <mergeCell ref="D21:E21"/>
    <mergeCell ref="F21:G21"/>
    <mergeCell ref="H21:I21"/>
    <mergeCell ref="A22:S22"/>
    <mergeCell ref="D23:E23"/>
    <mergeCell ref="F23:G23"/>
    <mergeCell ref="H23:I23"/>
    <mergeCell ref="D19:E19"/>
    <mergeCell ref="F19:G19"/>
    <mergeCell ref="H19:I19"/>
    <mergeCell ref="D20:E20"/>
    <mergeCell ref="F20:G20"/>
    <mergeCell ref="H20:I20"/>
    <mergeCell ref="D17:E17"/>
    <mergeCell ref="F17:G17"/>
    <mergeCell ref="H17:I17"/>
    <mergeCell ref="D18:E18"/>
    <mergeCell ref="F18:G18"/>
    <mergeCell ref="H18:I18"/>
    <mergeCell ref="D15:E15"/>
    <mergeCell ref="F15:G15"/>
    <mergeCell ref="H15:I15"/>
    <mergeCell ref="D16:E16"/>
    <mergeCell ref="F16:G16"/>
    <mergeCell ref="H16:I16"/>
    <mergeCell ref="D9:E9"/>
    <mergeCell ref="F9:G9"/>
    <mergeCell ref="H9:I9"/>
    <mergeCell ref="A13:S13"/>
    <mergeCell ref="D14:E14"/>
    <mergeCell ref="F14:G14"/>
    <mergeCell ref="H14:I14"/>
    <mergeCell ref="C5:I5"/>
    <mergeCell ref="J5:M5"/>
    <mergeCell ref="A7:S7"/>
    <mergeCell ref="D8:E8"/>
    <mergeCell ref="F8:G8"/>
    <mergeCell ref="H8:I8"/>
    <mergeCell ref="B3:I3"/>
    <mergeCell ref="J3:M3"/>
    <mergeCell ref="N3:S3"/>
    <mergeCell ref="B4:I4"/>
    <mergeCell ref="N4:O4"/>
    <mergeCell ref="P4:Q4"/>
    <mergeCell ref="R4:S4"/>
    <mergeCell ref="D1:I1"/>
    <mergeCell ref="N1:O1"/>
    <mergeCell ref="P1:Q1"/>
    <mergeCell ref="R1:S1"/>
    <mergeCell ref="D2:E2"/>
    <mergeCell ref="F2:G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F0393-7AA7-4103-9632-D92FA3BEC5AF}">
  <dimension ref="A1:H12"/>
  <sheetViews>
    <sheetView workbookViewId="0">
      <selection activeCell="D16" sqref="D16"/>
    </sheetView>
  </sheetViews>
  <sheetFormatPr defaultRowHeight="14.5" x14ac:dyDescent="0.35"/>
  <cols>
    <col min="1" max="1" width="8.7265625" style="118"/>
    <col min="2" max="2" width="12.36328125" style="2" customWidth="1"/>
    <col min="3" max="8" width="8.7265625" style="2"/>
  </cols>
  <sheetData>
    <row r="1" spans="1:8" ht="15.5" customHeight="1" x14ac:dyDescent="0.35">
      <c r="A1" s="133" t="s">
        <v>301</v>
      </c>
      <c r="B1" s="133" t="s">
        <v>302</v>
      </c>
      <c r="C1" s="134" t="s">
        <v>303</v>
      </c>
      <c r="D1" s="134"/>
      <c r="E1" s="134"/>
      <c r="F1" s="134" t="s">
        <v>262</v>
      </c>
      <c r="G1" s="134"/>
      <c r="H1" s="134"/>
    </row>
    <row r="2" spans="1:8" x14ac:dyDescent="0.35">
      <c r="A2" s="133"/>
      <c r="B2" s="133"/>
      <c r="C2" s="135" t="s">
        <v>304</v>
      </c>
      <c r="D2" s="135" t="s">
        <v>305</v>
      </c>
      <c r="E2" s="135" t="s">
        <v>299</v>
      </c>
      <c r="F2" s="135" t="s">
        <v>304</v>
      </c>
      <c r="G2" s="135" t="s">
        <v>276</v>
      </c>
      <c r="H2" s="135" t="s">
        <v>299</v>
      </c>
    </row>
    <row r="3" spans="1:8" x14ac:dyDescent="0.35">
      <c r="A3" s="133" t="s">
        <v>306</v>
      </c>
      <c r="B3" s="135" t="s">
        <v>307</v>
      </c>
      <c r="C3" s="136">
        <v>3258654</v>
      </c>
      <c r="D3" s="137">
        <v>0.998</v>
      </c>
      <c r="E3" s="137">
        <v>0.999</v>
      </c>
      <c r="F3" s="136">
        <v>3440606</v>
      </c>
      <c r="G3" s="135" t="s">
        <v>218</v>
      </c>
      <c r="H3" s="137">
        <v>0.997</v>
      </c>
    </row>
    <row r="4" spans="1:8" x14ac:dyDescent="0.35">
      <c r="A4" s="133"/>
      <c r="B4" s="135" t="s">
        <v>308</v>
      </c>
      <c r="C4" s="136"/>
      <c r="D4" s="137">
        <v>0.997</v>
      </c>
      <c r="E4" s="137">
        <v>0.999</v>
      </c>
      <c r="F4" s="136"/>
      <c r="G4" s="135" t="s">
        <v>218</v>
      </c>
      <c r="H4" s="137">
        <v>0.99299999999999999</v>
      </c>
    </row>
    <row r="5" spans="1:8" x14ac:dyDescent="0.35">
      <c r="A5" s="133" t="s">
        <v>309</v>
      </c>
      <c r="B5" s="135" t="s">
        <v>307</v>
      </c>
      <c r="C5" s="136">
        <v>490488</v>
      </c>
      <c r="D5" s="137">
        <v>0.99</v>
      </c>
      <c r="E5" s="137">
        <v>0.996</v>
      </c>
      <c r="F5" s="136">
        <v>553766</v>
      </c>
      <c r="G5" s="135" t="s">
        <v>218</v>
      </c>
      <c r="H5" s="137">
        <v>0.99399999999999999</v>
      </c>
    </row>
    <row r="6" spans="1:8" x14ac:dyDescent="0.35">
      <c r="A6" s="133"/>
      <c r="B6" s="135" t="s">
        <v>308</v>
      </c>
      <c r="C6" s="136"/>
      <c r="D6" s="137">
        <v>0.95499999999999996</v>
      </c>
      <c r="E6" s="137">
        <v>0.99399999999999999</v>
      </c>
      <c r="F6" s="136"/>
      <c r="G6" s="135" t="s">
        <v>218</v>
      </c>
      <c r="H6" s="137">
        <v>0.98599999999999999</v>
      </c>
    </row>
    <row r="7" spans="1:8" x14ac:dyDescent="0.35">
      <c r="A7" s="133" t="s">
        <v>310</v>
      </c>
      <c r="B7" s="135" t="s">
        <v>307</v>
      </c>
      <c r="C7" s="134" t="s">
        <v>218</v>
      </c>
      <c r="D7" s="135" t="s">
        <v>218</v>
      </c>
      <c r="E7" s="135" t="s">
        <v>218</v>
      </c>
      <c r="F7" s="136">
        <v>4203</v>
      </c>
      <c r="G7" s="137">
        <v>0.91700000000000004</v>
      </c>
      <c r="H7" s="137">
        <v>0.97099999999999997</v>
      </c>
    </row>
    <row r="8" spans="1:8" x14ac:dyDescent="0.35">
      <c r="A8" s="133"/>
      <c r="B8" s="135" t="s">
        <v>308</v>
      </c>
      <c r="C8" s="134"/>
      <c r="D8" s="135" t="s">
        <v>218</v>
      </c>
      <c r="E8" s="135" t="s">
        <v>218</v>
      </c>
      <c r="F8" s="136"/>
      <c r="G8" s="137">
        <v>0.57299999999999995</v>
      </c>
      <c r="H8" s="137">
        <v>0.61699999999999999</v>
      </c>
    </row>
    <row r="9" spans="1:8" x14ac:dyDescent="0.35">
      <c r="A9" s="133" t="s">
        <v>311</v>
      </c>
      <c r="B9" s="135" t="s">
        <v>307</v>
      </c>
      <c r="C9" s="134" t="s">
        <v>218</v>
      </c>
      <c r="D9" s="135" t="s">
        <v>218</v>
      </c>
      <c r="E9" s="135" t="s">
        <v>218</v>
      </c>
      <c r="F9" s="136">
        <v>5444</v>
      </c>
      <c r="G9" s="137">
        <v>0.99</v>
      </c>
      <c r="H9" s="137">
        <v>0.98399999999999999</v>
      </c>
    </row>
    <row r="10" spans="1:8" x14ac:dyDescent="0.35">
      <c r="A10" s="133"/>
      <c r="B10" s="135" t="s">
        <v>308</v>
      </c>
      <c r="C10" s="134"/>
      <c r="D10" s="135" t="s">
        <v>218</v>
      </c>
      <c r="E10" s="135" t="s">
        <v>218</v>
      </c>
      <c r="F10" s="136"/>
      <c r="G10" s="137">
        <v>0.27400000000000002</v>
      </c>
      <c r="H10" s="137">
        <v>0.49299999999999999</v>
      </c>
    </row>
    <row r="11" spans="1:8" x14ac:dyDescent="0.35">
      <c r="A11" s="133" t="s">
        <v>312</v>
      </c>
      <c r="B11" s="135" t="s">
        <v>307</v>
      </c>
      <c r="C11" s="134" t="s">
        <v>218</v>
      </c>
      <c r="D11" s="135" t="s">
        <v>218</v>
      </c>
      <c r="E11" s="135" t="s">
        <v>218</v>
      </c>
      <c r="F11" s="134">
        <v>33</v>
      </c>
      <c r="G11" s="137">
        <v>0.83299999999999996</v>
      </c>
      <c r="H11" s="137">
        <v>1</v>
      </c>
    </row>
    <row r="12" spans="1:8" x14ac:dyDescent="0.35">
      <c r="A12" s="133"/>
      <c r="B12" s="135" t="s">
        <v>308</v>
      </c>
      <c r="C12" s="134"/>
      <c r="D12" s="135" t="s">
        <v>218</v>
      </c>
      <c r="E12" s="135" t="s">
        <v>218</v>
      </c>
      <c r="F12" s="134"/>
      <c r="G12" s="137">
        <v>9.0999999999999998E-2</v>
      </c>
      <c r="H12" s="137">
        <v>0.879</v>
      </c>
    </row>
  </sheetData>
  <mergeCells count="19">
    <mergeCell ref="A3:A4"/>
    <mergeCell ref="A5:A6"/>
    <mergeCell ref="A7:A8"/>
    <mergeCell ref="A9:A10"/>
    <mergeCell ref="A11:A12"/>
    <mergeCell ref="B1:B2"/>
    <mergeCell ref="A1:A2"/>
    <mergeCell ref="F11:F12"/>
    <mergeCell ref="C3:C4"/>
    <mergeCell ref="C5:C6"/>
    <mergeCell ref="C7:C8"/>
    <mergeCell ref="C9:C10"/>
    <mergeCell ref="C11:C12"/>
    <mergeCell ref="C1:E1"/>
    <mergeCell ref="F1:H1"/>
    <mergeCell ref="F3:F4"/>
    <mergeCell ref="F5:F6"/>
    <mergeCell ref="F7:F8"/>
    <mergeCell ref="F9:F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23015-1440-4258-A558-6E55E423C8F2}">
  <dimension ref="A1:T16"/>
  <sheetViews>
    <sheetView zoomScaleNormal="100" workbookViewId="0">
      <selection activeCell="A14" sqref="A14:T14"/>
    </sheetView>
  </sheetViews>
  <sheetFormatPr defaultColWidth="6.26953125" defaultRowHeight="13" x14ac:dyDescent="0.3"/>
  <cols>
    <col min="1" max="1" width="5.6328125" style="63" customWidth="1"/>
    <col min="2" max="2" width="2.81640625" style="63" customWidth="1"/>
    <col min="3" max="3" width="4.6328125" style="73" customWidth="1"/>
    <col min="4" max="4" width="20.08984375" style="73" customWidth="1"/>
    <col min="5" max="5" width="12.08984375" style="73" customWidth="1"/>
    <col min="6" max="6" width="6.1796875" style="73" customWidth="1"/>
    <col min="7" max="7" width="3.90625" style="74" customWidth="1"/>
    <col min="8" max="8" width="3.36328125" style="75" customWidth="1"/>
    <col min="9" max="9" width="21" style="73" customWidth="1"/>
    <col min="10" max="10" width="20.1796875" style="73" customWidth="1"/>
    <col min="11" max="11" width="3.08984375" style="63" customWidth="1"/>
    <col min="12" max="12" width="2.90625" style="63" customWidth="1"/>
    <col min="13" max="13" width="6.453125" style="63" customWidth="1"/>
    <col min="14" max="14" width="4.54296875" style="63" customWidth="1"/>
    <col min="15" max="15" width="6.453125" style="76" customWidth="1"/>
    <col min="16" max="16" width="7.54296875" style="63" customWidth="1"/>
    <col min="17" max="17" width="8.36328125" style="63" customWidth="1"/>
    <col min="18" max="18" width="7.26953125" style="63" customWidth="1"/>
    <col min="19" max="19" width="8.1796875" style="63" customWidth="1"/>
    <col min="20" max="20" width="5.453125" style="63" customWidth="1"/>
    <col min="21" max="16384" width="6.26953125" style="63"/>
  </cols>
  <sheetData>
    <row r="1" spans="1:20" ht="39" x14ac:dyDescent="0.3">
      <c r="A1" s="84" t="s">
        <v>0</v>
      </c>
      <c r="B1" s="85" t="s">
        <v>1</v>
      </c>
      <c r="C1" s="85" t="s">
        <v>2</v>
      </c>
      <c r="D1" s="85" t="s">
        <v>3</v>
      </c>
      <c r="E1" s="85" t="s">
        <v>4</v>
      </c>
      <c r="F1" s="85" t="s">
        <v>199</v>
      </c>
      <c r="G1" s="85" t="s">
        <v>200</v>
      </c>
      <c r="H1" s="85" t="s">
        <v>201</v>
      </c>
      <c r="I1" s="86" t="s">
        <v>6</v>
      </c>
      <c r="J1" s="86" t="s">
        <v>7</v>
      </c>
      <c r="K1" s="86" t="s">
        <v>8</v>
      </c>
      <c r="L1" s="86" t="s">
        <v>9</v>
      </c>
      <c r="M1" s="85" t="s">
        <v>202</v>
      </c>
      <c r="N1" s="85" t="s">
        <v>10</v>
      </c>
      <c r="O1" s="86" t="s">
        <v>11</v>
      </c>
      <c r="P1" s="85" t="s">
        <v>203</v>
      </c>
      <c r="Q1" s="85" t="s">
        <v>204</v>
      </c>
      <c r="R1" s="85" t="s">
        <v>205</v>
      </c>
      <c r="S1" s="12" t="s">
        <v>12</v>
      </c>
      <c r="T1" s="13" t="s">
        <v>13</v>
      </c>
    </row>
    <row r="2" spans="1:20" ht="26" x14ac:dyDescent="0.3">
      <c r="A2" s="61">
        <v>201</v>
      </c>
      <c r="B2" s="61" t="s">
        <v>14</v>
      </c>
      <c r="C2" s="61" t="s">
        <v>15</v>
      </c>
      <c r="D2" s="61" t="s">
        <v>16</v>
      </c>
      <c r="E2" s="61" t="s">
        <v>17</v>
      </c>
      <c r="F2" s="61">
        <v>176270</v>
      </c>
      <c r="G2" s="61" t="s">
        <v>18</v>
      </c>
      <c r="H2" s="61" t="s">
        <v>19</v>
      </c>
      <c r="I2" s="62" t="s">
        <v>20</v>
      </c>
      <c r="J2" s="62" t="s">
        <v>206</v>
      </c>
      <c r="K2" s="62" t="s">
        <v>29</v>
      </c>
      <c r="L2" s="62"/>
      <c r="M2" s="61">
        <v>4</v>
      </c>
      <c r="N2" s="64" t="s">
        <v>21</v>
      </c>
      <c r="O2" s="61" t="s">
        <v>22</v>
      </c>
      <c r="P2" s="61">
        <v>89</v>
      </c>
      <c r="Q2" s="61">
        <v>0.53</v>
      </c>
      <c r="R2" s="61">
        <v>0.95</v>
      </c>
      <c r="S2" s="65">
        <v>0.53409090909090906</v>
      </c>
      <c r="T2" s="66">
        <v>0.94565217391304346</v>
      </c>
    </row>
    <row r="3" spans="1:20" ht="26" x14ac:dyDescent="0.3">
      <c r="A3" s="61">
        <v>205</v>
      </c>
      <c r="B3" s="61" t="s">
        <v>14</v>
      </c>
      <c r="C3" s="61" t="s">
        <v>23</v>
      </c>
      <c r="D3" s="61" t="s">
        <v>24</v>
      </c>
      <c r="E3" s="67" t="s">
        <v>25</v>
      </c>
      <c r="F3" s="61">
        <v>612541</v>
      </c>
      <c r="G3" s="61" t="s">
        <v>26</v>
      </c>
      <c r="H3" s="61" t="s">
        <v>27</v>
      </c>
      <c r="I3" s="62" t="s">
        <v>207</v>
      </c>
      <c r="J3" s="62" t="s">
        <v>28</v>
      </c>
      <c r="K3" s="62" t="s">
        <v>29</v>
      </c>
      <c r="L3" s="62" t="s">
        <v>29</v>
      </c>
      <c r="M3" s="61">
        <v>2</v>
      </c>
      <c r="N3" s="64" t="s">
        <v>30</v>
      </c>
      <c r="O3" s="61" t="s">
        <v>31</v>
      </c>
      <c r="P3" s="61">
        <v>94</v>
      </c>
      <c r="Q3" s="61">
        <v>0.93</v>
      </c>
      <c r="R3" s="61">
        <v>0.95</v>
      </c>
      <c r="S3" s="65">
        <v>0.92553191489361697</v>
      </c>
      <c r="T3" s="66">
        <v>0.94565217391304346</v>
      </c>
    </row>
    <row r="4" spans="1:20" ht="15" x14ac:dyDescent="0.3">
      <c r="A4" s="61">
        <v>213</v>
      </c>
      <c r="B4" s="61" t="s">
        <v>32</v>
      </c>
      <c r="C4" s="61" t="s">
        <v>23</v>
      </c>
      <c r="D4" s="61" t="s">
        <v>33</v>
      </c>
      <c r="E4" s="67" t="s">
        <v>34</v>
      </c>
      <c r="F4" s="61">
        <v>270100</v>
      </c>
      <c r="G4" s="61" t="s">
        <v>18</v>
      </c>
      <c r="H4" s="61" t="s">
        <v>27</v>
      </c>
      <c r="I4" s="62" t="s">
        <v>35</v>
      </c>
      <c r="J4" s="62" t="s">
        <v>206</v>
      </c>
      <c r="K4" s="62" t="s">
        <v>67</v>
      </c>
      <c r="L4" s="62"/>
      <c r="M4" s="61">
        <v>3</v>
      </c>
      <c r="N4" s="64" t="s">
        <v>30</v>
      </c>
      <c r="O4" s="61" t="s">
        <v>22</v>
      </c>
      <c r="P4" s="61">
        <v>89</v>
      </c>
      <c r="Q4" s="61">
        <v>0.9</v>
      </c>
      <c r="R4" s="61">
        <v>0.98</v>
      </c>
      <c r="S4" s="65">
        <v>0.898876404494382</v>
      </c>
      <c r="T4" s="66">
        <v>0.97560975609756095</v>
      </c>
    </row>
    <row r="5" spans="1:20" ht="15" x14ac:dyDescent="0.3">
      <c r="A5" s="61">
        <v>233</v>
      </c>
      <c r="B5" s="61" t="s">
        <v>14</v>
      </c>
      <c r="C5" s="61" t="s">
        <v>23</v>
      </c>
      <c r="D5" s="61" t="s">
        <v>36</v>
      </c>
      <c r="E5" s="67" t="s">
        <v>37</v>
      </c>
      <c r="F5" s="61">
        <v>191100</v>
      </c>
      <c r="G5" s="61" t="s">
        <v>18</v>
      </c>
      <c r="H5" s="61" t="s">
        <v>19</v>
      </c>
      <c r="I5" s="62" t="s">
        <v>38</v>
      </c>
      <c r="J5" s="62" t="s">
        <v>206</v>
      </c>
      <c r="K5" s="62" t="s">
        <v>29</v>
      </c>
      <c r="L5" s="62"/>
      <c r="M5" s="61">
        <v>5</v>
      </c>
      <c r="N5" s="64" t="s">
        <v>21</v>
      </c>
      <c r="O5" s="61" t="s">
        <v>31</v>
      </c>
      <c r="P5" s="61">
        <v>167</v>
      </c>
      <c r="Q5" s="61">
        <v>0.56999999999999995</v>
      </c>
      <c r="R5" s="61">
        <v>0.95</v>
      </c>
      <c r="S5" s="65">
        <v>0.56886227544910184</v>
      </c>
      <c r="T5" s="66">
        <v>0.95</v>
      </c>
    </row>
    <row r="6" spans="1:20" ht="26" x14ac:dyDescent="0.3">
      <c r="A6" s="61">
        <v>243</v>
      </c>
      <c r="B6" s="61" t="s">
        <v>14</v>
      </c>
      <c r="C6" s="61" t="s">
        <v>23</v>
      </c>
      <c r="D6" s="61" t="s">
        <v>39</v>
      </c>
      <c r="E6" s="67" t="s">
        <v>40</v>
      </c>
      <c r="F6" s="61">
        <v>266100</v>
      </c>
      <c r="G6" s="61" t="s">
        <v>26</v>
      </c>
      <c r="H6" s="61" t="s">
        <v>27</v>
      </c>
      <c r="I6" s="62" t="s">
        <v>41</v>
      </c>
      <c r="J6" s="62" t="s">
        <v>42</v>
      </c>
      <c r="K6" s="62" t="s">
        <v>29</v>
      </c>
      <c r="L6" s="62" t="s">
        <v>29</v>
      </c>
      <c r="M6" s="61">
        <v>6</v>
      </c>
      <c r="N6" s="64" t="s">
        <v>30</v>
      </c>
      <c r="O6" s="61" t="s">
        <v>31</v>
      </c>
      <c r="P6" s="61">
        <v>36</v>
      </c>
      <c r="Q6" s="61">
        <v>0.97</v>
      </c>
      <c r="R6" s="61">
        <v>0.5</v>
      </c>
      <c r="S6" s="65">
        <v>0.97222222222222221</v>
      </c>
      <c r="T6" s="66">
        <v>0.5</v>
      </c>
    </row>
    <row r="7" spans="1:20" ht="15" x14ac:dyDescent="0.3">
      <c r="A7" s="61">
        <v>6094</v>
      </c>
      <c r="B7" s="61" t="s">
        <v>14</v>
      </c>
      <c r="C7" s="61" t="s">
        <v>23</v>
      </c>
      <c r="D7" s="61" t="s">
        <v>208</v>
      </c>
      <c r="E7" s="67" t="s">
        <v>43</v>
      </c>
      <c r="F7" s="61">
        <v>207900</v>
      </c>
      <c r="G7" s="61" t="s">
        <v>26</v>
      </c>
      <c r="H7" s="61" t="s">
        <v>27</v>
      </c>
      <c r="I7" s="62" t="s">
        <v>44</v>
      </c>
      <c r="J7" s="62" t="s">
        <v>44</v>
      </c>
      <c r="K7" s="62" t="s">
        <v>29</v>
      </c>
      <c r="L7" s="62" t="s">
        <v>29</v>
      </c>
      <c r="M7" s="61">
        <v>4</v>
      </c>
      <c r="N7" s="64" t="s">
        <v>21</v>
      </c>
      <c r="O7" s="61" t="s">
        <v>45</v>
      </c>
      <c r="P7" s="61">
        <v>55</v>
      </c>
      <c r="Q7" s="61">
        <v>0.85</v>
      </c>
      <c r="R7" s="61">
        <v>0.87</v>
      </c>
      <c r="S7" s="65">
        <v>0.8545454545454545</v>
      </c>
      <c r="T7" s="66">
        <v>0.87037037037037035</v>
      </c>
    </row>
    <row r="8" spans="1:20" ht="15" x14ac:dyDescent="0.3">
      <c r="A8" s="61">
        <v>6098</v>
      </c>
      <c r="B8" s="61" t="s">
        <v>14</v>
      </c>
      <c r="C8" s="61" t="s">
        <v>23</v>
      </c>
      <c r="D8" s="61" t="s">
        <v>46</v>
      </c>
      <c r="E8" s="67" t="s">
        <v>47</v>
      </c>
      <c r="F8" s="61">
        <v>230800</v>
      </c>
      <c r="G8" s="61" t="s">
        <v>26</v>
      </c>
      <c r="H8" s="61" t="s">
        <v>27</v>
      </c>
      <c r="I8" s="62" t="s">
        <v>48</v>
      </c>
      <c r="J8" s="62" t="s">
        <v>49</v>
      </c>
      <c r="K8" s="62" t="s">
        <v>67</v>
      </c>
      <c r="L8" s="62" t="s">
        <v>29</v>
      </c>
      <c r="M8" s="61">
        <v>215</v>
      </c>
      <c r="N8" s="64" t="s">
        <v>21</v>
      </c>
      <c r="O8" s="61" t="s">
        <v>31</v>
      </c>
      <c r="P8" s="61">
        <v>112</v>
      </c>
      <c r="Q8" s="61">
        <v>0.92</v>
      </c>
      <c r="R8" s="61">
        <v>0.94</v>
      </c>
      <c r="S8" s="65">
        <v>0.9196428571428571</v>
      </c>
      <c r="T8" s="66">
        <v>0.9363636363636364</v>
      </c>
    </row>
    <row r="9" spans="1:20" ht="26" x14ac:dyDescent="0.3">
      <c r="A9" s="61">
        <v>6108</v>
      </c>
      <c r="B9" s="61" t="s">
        <v>14</v>
      </c>
      <c r="C9" s="61" t="s">
        <v>23</v>
      </c>
      <c r="D9" s="61" t="s">
        <v>50</v>
      </c>
      <c r="E9" s="67" t="s">
        <v>51</v>
      </c>
      <c r="F9" s="61">
        <v>613254</v>
      </c>
      <c r="G9" s="61" t="s">
        <v>18</v>
      </c>
      <c r="H9" s="61" t="s">
        <v>19</v>
      </c>
      <c r="I9" s="62" t="s">
        <v>209</v>
      </c>
      <c r="J9" s="62" t="s">
        <v>206</v>
      </c>
      <c r="K9" s="62" t="s">
        <v>29</v>
      </c>
      <c r="L9" s="62"/>
      <c r="M9" s="61">
        <v>4</v>
      </c>
      <c r="N9" s="64" t="s">
        <v>30</v>
      </c>
      <c r="O9" s="61" t="s">
        <v>31</v>
      </c>
      <c r="P9" s="61">
        <v>86</v>
      </c>
      <c r="Q9" s="61">
        <v>0.76</v>
      </c>
      <c r="R9" s="61">
        <v>0.98</v>
      </c>
      <c r="S9" s="65">
        <v>0.7558139534883721</v>
      </c>
      <c r="T9" s="66">
        <v>0.98484848484848486</v>
      </c>
    </row>
    <row r="10" spans="1:20" ht="15" x14ac:dyDescent="0.3">
      <c r="A10" s="61">
        <v>7003</v>
      </c>
      <c r="B10" s="61" t="s">
        <v>14</v>
      </c>
      <c r="C10" s="61" t="s">
        <v>23</v>
      </c>
      <c r="D10" s="61" t="s">
        <v>52</v>
      </c>
      <c r="E10" s="67" t="s">
        <v>53</v>
      </c>
      <c r="F10" s="61">
        <v>607208</v>
      </c>
      <c r="G10" s="61" t="s">
        <v>18</v>
      </c>
      <c r="H10" s="61" t="s">
        <v>19</v>
      </c>
      <c r="I10" s="62" t="s">
        <v>54</v>
      </c>
      <c r="J10" s="62" t="s">
        <v>206</v>
      </c>
      <c r="K10" s="62" t="s">
        <v>29</v>
      </c>
      <c r="L10" s="62"/>
      <c r="M10" s="61">
        <v>424</v>
      </c>
      <c r="N10" s="64" t="s">
        <v>30</v>
      </c>
      <c r="O10" s="61" t="s">
        <v>22</v>
      </c>
      <c r="P10" s="61">
        <v>67</v>
      </c>
      <c r="Q10" s="61">
        <v>0.81</v>
      </c>
      <c r="R10" s="61">
        <v>0.93</v>
      </c>
      <c r="S10" s="65">
        <v>0.80597014925373134</v>
      </c>
      <c r="T10" s="66">
        <v>0.93103448275862066</v>
      </c>
    </row>
    <row r="11" spans="1:20" ht="26" x14ac:dyDescent="0.3">
      <c r="A11" s="61">
        <v>7004</v>
      </c>
      <c r="B11" s="61" t="s">
        <v>14</v>
      </c>
      <c r="C11" s="61" t="s">
        <v>23</v>
      </c>
      <c r="D11" s="61" t="s">
        <v>210</v>
      </c>
      <c r="E11" s="67" t="s">
        <v>55</v>
      </c>
      <c r="F11" s="61">
        <v>192600</v>
      </c>
      <c r="G11" s="61" t="s">
        <v>18</v>
      </c>
      <c r="H11" s="61" t="s">
        <v>27</v>
      </c>
      <c r="I11" s="62" t="s">
        <v>56</v>
      </c>
      <c r="J11" s="62" t="s">
        <v>206</v>
      </c>
      <c r="K11" s="62" t="s">
        <v>29</v>
      </c>
      <c r="L11" s="62"/>
      <c r="M11" s="61">
        <v>5171</v>
      </c>
      <c r="N11" s="64" t="s">
        <v>30</v>
      </c>
      <c r="O11" s="61" t="s">
        <v>22</v>
      </c>
      <c r="P11" s="61">
        <v>99</v>
      </c>
      <c r="Q11" s="61">
        <v>0.68</v>
      </c>
      <c r="R11" s="61">
        <v>0.96</v>
      </c>
      <c r="S11" s="65">
        <v>0.6767676767676768</v>
      </c>
      <c r="T11" s="66">
        <v>0.95714285714285718</v>
      </c>
    </row>
    <row r="12" spans="1:20" x14ac:dyDescent="0.3">
      <c r="A12" s="100" t="s">
        <v>57</v>
      </c>
      <c r="B12" s="101"/>
      <c r="C12" s="77"/>
      <c r="D12" s="77"/>
      <c r="E12" s="78"/>
      <c r="F12" s="77"/>
      <c r="G12" s="77"/>
      <c r="H12" s="77"/>
      <c r="I12" s="79"/>
      <c r="J12" s="79"/>
      <c r="K12" s="79"/>
      <c r="L12" s="79"/>
      <c r="M12" s="77"/>
      <c r="N12" s="77"/>
      <c r="O12" s="79"/>
      <c r="P12" s="80">
        <v>89.4</v>
      </c>
      <c r="Q12" s="80">
        <v>0.79</v>
      </c>
      <c r="R12" s="80">
        <v>0.9</v>
      </c>
      <c r="S12" s="68">
        <v>0.79123238173483235</v>
      </c>
      <c r="T12" s="69">
        <v>0.89966739354076175</v>
      </c>
    </row>
    <row r="13" spans="1:20" x14ac:dyDescent="0.3">
      <c r="A13" s="102" t="s">
        <v>58</v>
      </c>
      <c r="B13" s="103"/>
      <c r="C13" s="103"/>
      <c r="D13" s="103"/>
      <c r="E13" s="81"/>
      <c r="F13" s="82"/>
      <c r="G13" s="82"/>
      <c r="H13" s="82"/>
      <c r="I13" s="83"/>
      <c r="J13" s="83"/>
      <c r="K13" s="83"/>
      <c r="L13" s="83"/>
      <c r="M13" s="83"/>
      <c r="N13" s="83"/>
      <c r="O13" s="83"/>
      <c r="P13" s="82">
        <v>35.299999999999997</v>
      </c>
      <c r="Q13" s="82">
        <v>0.15</v>
      </c>
      <c r="R13" s="82">
        <v>0.14000000000000001</v>
      </c>
      <c r="S13" s="70">
        <v>0.15384796053338481</v>
      </c>
      <c r="T13" s="71">
        <v>0.14376366042831926</v>
      </c>
    </row>
    <row r="14" spans="1:20" ht="27" customHeight="1" x14ac:dyDescent="0.3">
      <c r="A14" s="104" t="s">
        <v>59</v>
      </c>
      <c r="B14" s="104"/>
      <c r="C14" s="104"/>
      <c r="D14" s="104"/>
      <c r="E14" s="104"/>
      <c r="F14" s="104"/>
      <c r="G14" s="104"/>
      <c r="H14" s="104"/>
      <c r="I14" s="104"/>
      <c r="J14" s="104"/>
      <c r="K14" s="104"/>
      <c r="L14" s="104"/>
      <c r="M14" s="104"/>
      <c r="N14" s="104"/>
      <c r="O14" s="104"/>
      <c r="P14" s="104"/>
      <c r="Q14" s="104"/>
      <c r="R14" s="104"/>
      <c r="S14" s="104"/>
      <c r="T14" s="104"/>
    </row>
    <row r="15" spans="1:20" x14ac:dyDescent="0.3">
      <c r="A15" s="72"/>
      <c r="C15" s="63"/>
      <c r="D15" s="63"/>
      <c r="E15" s="63"/>
      <c r="F15" s="63"/>
      <c r="G15" s="63"/>
      <c r="H15" s="63"/>
      <c r="I15" s="63"/>
      <c r="J15" s="63"/>
      <c r="O15" s="63"/>
    </row>
    <row r="16" spans="1:20" x14ac:dyDescent="0.3">
      <c r="A16" s="72"/>
      <c r="C16" s="63"/>
      <c r="D16" s="63"/>
      <c r="E16" s="63"/>
      <c r="F16" s="63"/>
      <c r="G16" s="63"/>
      <c r="H16" s="63"/>
      <c r="I16" s="63"/>
      <c r="J16" s="63"/>
      <c r="O16" s="63"/>
    </row>
  </sheetData>
  <mergeCells count="3">
    <mergeCell ref="A12:B12"/>
    <mergeCell ref="A13:D13"/>
    <mergeCell ref="A14:T1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F40BF-9857-4708-BF92-2EA899104EE0}">
  <dimension ref="A1:P11"/>
  <sheetViews>
    <sheetView zoomScaleNormal="100" workbookViewId="0">
      <selection activeCell="I7" sqref="I7"/>
    </sheetView>
  </sheetViews>
  <sheetFormatPr defaultRowHeight="14.5" x14ac:dyDescent="0.35"/>
  <cols>
    <col min="1" max="1" width="7.90625" style="35" customWidth="1"/>
    <col min="2" max="2" width="7" style="35" customWidth="1"/>
    <col min="3" max="3" width="3.36328125" style="35" customWidth="1"/>
    <col min="4" max="4" width="41.453125" style="35" customWidth="1"/>
    <col min="5" max="5" width="7.90625" style="35" customWidth="1"/>
    <col min="6" max="6" width="6.81640625" style="35" customWidth="1"/>
    <col min="7" max="7" width="7.453125" style="35" customWidth="1"/>
    <col min="8" max="8" width="7.26953125" style="35" customWidth="1"/>
    <col min="9" max="9" width="8.36328125" style="35" customWidth="1"/>
    <col min="10" max="10" width="16.26953125" style="35" customWidth="1"/>
    <col min="11" max="11" width="14.7265625" style="35" customWidth="1"/>
    <col min="12" max="12" width="4" style="35" customWidth="1"/>
    <col min="13" max="13" width="3.54296875" style="35" customWidth="1"/>
    <col min="14" max="14" width="11" style="35" customWidth="1"/>
    <col min="15" max="15" width="3.7265625" style="35" customWidth="1"/>
    <col min="16" max="16" width="7" style="35" customWidth="1"/>
    <col min="17" max="16384" width="8.7265625" style="35"/>
  </cols>
  <sheetData>
    <row r="1" spans="1:16" ht="48" customHeight="1" x14ac:dyDescent="0.35">
      <c r="A1" s="89" t="s">
        <v>211</v>
      </c>
      <c r="B1" s="90" t="s">
        <v>68</v>
      </c>
      <c r="C1" s="90" t="s">
        <v>1</v>
      </c>
      <c r="D1" s="90" t="s">
        <v>3</v>
      </c>
      <c r="E1" s="90" t="s">
        <v>4</v>
      </c>
      <c r="F1" s="90" t="s">
        <v>5</v>
      </c>
      <c r="G1" s="90" t="s">
        <v>212</v>
      </c>
      <c r="H1" s="90" t="s">
        <v>69</v>
      </c>
      <c r="I1" s="91" t="s">
        <v>241</v>
      </c>
      <c r="J1" s="92" t="s">
        <v>6</v>
      </c>
      <c r="K1" s="92" t="s">
        <v>7</v>
      </c>
      <c r="L1" s="92" t="s">
        <v>161</v>
      </c>
      <c r="M1" s="92" t="s">
        <v>162</v>
      </c>
      <c r="N1" s="90" t="s">
        <v>70</v>
      </c>
      <c r="O1" s="90" t="s">
        <v>10</v>
      </c>
      <c r="P1" s="93" t="s">
        <v>11</v>
      </c>
    </row>
    <row r="2" spans="1:16" ht="26" x14ac:dyDescent="0.35">
      <c r="A2" s="105" t="s">
        <v>213</v>
      </c>
      <c r="B2" s="77" t="s">
        <v>163</v>
      </c>
      <c r="C2" s="77" t="s">
        <v>32</v>
      </c>
      <c r="D2" s="77" t="s">
        <v>214</v>
      </c>
      <c r="E2" s="78" t="s">
        <v>71</v>
      </c>
      <c r="F2" s="77">
        <v>229600</v>
      </c>
      <c r="G2" s="77" t="s">
        <v>26</v>
      </c>
      <c r="H2" s="77" t="s">
        <v>72</v>
      </c>
      <c r="I2" s="77" t="s">
        <v>215</v>
      </c>
      <c r="J2" s="79" t="s">
        <v>73</v>
      </c>
      <c r="K2" s="79" t="s">
        <v>74</v>
      </c>
      <c r="L2" s="79" t="s">
        <v>29</v>
      </c>
      <c r="M2" s="79" t="s">
        <v>29</v>
      </c>
      <c r="N2" s="77">
        <v>107</v>
      </c>
      <c r="O2" s="77" t="s">
        <v>75</v>
      </c>
      <c r="P2" s="99" t="s">
        <v>76</v>
      </c>
    </row>
    <row r="3" spans="1:16" ht="26" x14ac:dyDescent="0.35">
      <c r="A3" s="106"/>
      <c r="B3" s="94" t="s">
        <v>216</v>
      </c>
      <c r="C3" s="94" t="s">
        <v>32</v>
      </c>
      <c r="D3" s="94" t="s">
        <v>217</v>
      </c>
      <c r="E3" s="95" t="s">
        <v>77</v>
      </c>
      <c r="F3" s="94">
        <v>311250</v>
      </c>
      <c r="G3" s="94" t="s">
        <v>78</v>
      </c>
      <c r="H3" s="94" t="s">
        <v>79</v>
      </c>
      <c r="I3" s="95" t="s">
        <v>80</v>
      </c>
      <c r="J3" s="96" t="s">
        <v>81</v>
      </c>
      <c r="K3" s="94" t="s">
        <v>218</v>
      </c>
      <c r="L3" s="96" t="s">
        <v>29</v>
      </c>
      <c r="M3" s="96" t="s">
        <v>219</v>
      </c>
      <c r="N3" s="94">
        <v>5</v>
      </c>
      <c r="O3" s="94" t="s">
        <v>75</v>
      </c>
      <c r="P3" s="97" t="s">
        <v>76</v>
      </c>
    </row>
    <row r="4" spans="1:16" x14ac:dyDescent="0.35">
      <c r="A4" s="106"/>
      <c r="B4" s="94" t="s">
        <v>220</v>
      </c>
      <c r="C4" s="94" t="s">
        <v>32</v>
      </c>
      <c r="D4" s="94" t="s">
        <v>82</v>
      </c>
      <c r="E4" s="95" t="s">
        <v>83</v>
      </c>
      <c r="F4" s="94">
        <v>606054</v>
      </c>
      <c r="G4" s="94" t="s">
        <v>26</v>
      </c>
      <c r="H4" s="94" t="s">
        <v>84</v>
      </c>
      <c r="I4" s="94" t="s">
        <v>215</v>
      </c>
      <c r="J4" s="96" t="s">
        <v>85</v>
      </c>
      <c r="K4" s="94" t="s">
        <v>218</v>
      </c>
      <c r="L4" s="96" t="s">
        <v>67</v>
      </c>
      <c r="M4" s="96" t="s">
        <v>219</v>
      </c>
      <c r="N4" s="94">
        <v>4</v>
      </c>
      <c r="O4" s="94" t="s">
        <v>86</v>
      </c>
      <c r="P4" s="97" t="s">
        <v>76</v>
      </c>
    </row>
    <row r="5" spans="1:16" ht="27" customHeight="1" x14ac:dyDescent="0.35">
      <c r="A5" s="107"/>
      <c r="B5" s="82" t="s">
        <v>221</v>
      </c>
      <c r="C5" s="82" t="s">
        <v>14</v>
      </c>
      <c r="D5" s="82" t="s">
        <v>222</v>
      </c>
      <c r="E5" s="81" t="s">
        <v>95</v>
      </c>
      <c r="F5" s="82">
        <v>613721</v>
      </c>
      <c r="G5" s="82" t="s">
        <v>18</v>
      </c>
      <c r="H5" s="82" t="s">
        <v>72</v>
      </c>
      <c r="I5" s="81" t="s">
        <v>80</v>
      </c>
      <c r="J5" s="83" t="s">
        <v>132</v>
      </c>
      <c r="K5" s="82" t="s">
        <v>218</v>
      </c>
      <c r="L5" s="83" t="s">
        <v>67</v>
      </c>
      <c r="M5" s="83" t="s">
        <v>219</v>
      </c>
      <c r="N5" s="82">
        <v>7</v>
      </c>
      <c r="O5" s="82" t="s">
        <v>86</v>
      </c>
      <c r="P5" s="98" t="s">
        <v>76</v>
      </c>
    </row>
    <row r="6" spans="1:16" x14ac:dyDescent="0.35">
      <c r="A6" s="106" t="s">
        <v>223</v>
      </c>
      <c r="B6" s="94" t="s">
        <v>167</v>
      </c>
      <c r="C6" s="94" t="s">
        <v>14</v>
      </c>
      <c r="D6" s="94" t="s">
        <v>224</v>
      </c>
      <c r="E6" s="95" t="s">
        <v>94</v>
      </c>
      <c r="F6" s="94">
        <v>607483</v>
      </c>
      <c r="G6" s="94" t="s">
        <v>26</v>
      </c>
      <c r="H6" s="94" t="s">
        <v>84</v>
      </c>
      <c r="I6" s="94" t="s">
        <v>27</v>
      </c>
      <c r="J6" s="96" t="s">
        <v>225</v>
      </c>
      <c r="K6" s="94" t="s">
        <v>218</v>
      </c>
      <c r="L6" s="96" t="s">
        <v>29</v>
      </c>
      <c r="M6" s="96" t="s">
        <v>226</v>
      </c>
      <c r="N6" s="94">
        <v>42</v>
      </c>
      <c r="O6" s="94" t="s">
        <v>75</v>
      </c>
      <c r="P6" s="97" t="s">
        <v>227</v>
      </c>
    </row>
    <row r="7" spans="1:16" ht="26" x14ac:dyDescent="0.35">
      <c r="A7" s="106"/>
      <c r="B7" s="94" t="s">
        <v>228</v>
      </c>
      <c r="C7" s="94" t="s">
        <v>229</v>
      </c>
      <c r="D7" s="94" t="s">
        <v>230</v>
      </c>
      <c r="E7" s="95" t="s">
        <v>231</v>
      </c>
      <c r="F7" s="94">
        <v>256000</v>
      </c>
      <c r="G7" s="94" t="s">
        <v>232</v>
      </c>
      <c r="H7" s="94" t="s">
        <v>233</v>
      </c>
      <c r="I7" s="95" t="s">
        <v>80</v>
      </c>
      <c r="J7" s="96" t="s">
        <v>234</v>
      </c>
      <c r="K7" s="94" t="s">
        <v>218</v>
      </c>
      <c r="L7" s="96" t="s">
        <v>29</v>
      </c>
      <c r="M7" s="96" t="s">
        <v>226</v>
      </c>
      <c r="N7" s="94">
        <v>6</v>
      </c>
      <c r="O7" s="94" t="s">
        <v>75</v>
      </c>
      <c r="P7" s="97" t="s">
        <v>76</v>
      </c>
    </row>
    <row r="8" spans="1:16" ht="26" x14ac:dyDescent="0.35">
      <c r="A8" s="107"/>
      <c r="B8" s="82" t="s">
        <v>235</v>
      </c>
      <c r="C8" s="82" t="s">
        <v>32</v>
      </c>
      <c r="D8" s="82" t="s">
        <v>236</v>
      </c>
      <c r="E8" s="81" t="s">
        <v>237</v>
      </c>
      <c r="F8" s="82">
        <v>231050</v>
      </c>
      <c r="G8" s="82" t="s">
        <v>26</v>
      </c>
      <c r="H8" s="82" t="s">
        <v>72</v>
      </c>
      <c r="I8" s="82" t="s">
        <v>27</v>
      </c>
      <c r="J8" s="83" t="s">
        <v>238</v>
      </c>
      <c r="K8" s="82" t="s">
        <v>239</v>
      </c>
      <c r="L8" s="83" t="s">
        <v>29</v>
      </c>
      <c r="M8" s="83" t="s">
        <v>67</v>
      </c>
      <c r="N8" s="82">
        <v>1</v>
      </c>
      <c r="O8" s="82" t="s">
        <v>75</v>
      </c>
      <c r="P8" s="98" t="s">
        <v>76</v>
      </c>
    </row>
    <row r="9" spans="1:16" ht="39" customHeight="1" x14ac:dyDescent="0.35">
      <c r="A9" s="87"/>
      <c r="B9" s="108" t="s">
        <v>240</v>
      </c>
      <c r="C9" s="108"/>
      <c r="D9" s="108"/>
      <c r="E9" s="108"/>
      <c r="F9" s="108"/>
      <c r="G9" s="108"/>
      <c r="H9" s="108"/>
      <c r="I9" s="108"/>
      <c r="J9" s="108"/>
      <c r="K9" s="108"/>
      <c r="L9" s="108"/>
      <c r="M9" s="108"/>
      <c r="N9" s="108"/>
      <c r="O9" s="108"/>
      <c r="P9" s="108"/>
    </row>
    <row r="10" spans="1:16" x14ac:dyDescent="0.35">
      <c r="K10" s="88"/>
      <c r="L10" s="88"/>
    </row>
    <row r="11" spans="1:16" x14ac:dyDescent="0.35">
      <c r="K11" s="88"/>
      <c r="L11" s="88"/>
    </row>
  </sheetData>
  <mergeCells count="3">
    <mergeCell ref="A2:A5"/>
    <mergeCell ref="A6:A8"/>
    <mergeCell ref="B9:P9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B6168-A9D2-4965-BDEB-B850582EEDDE}">
  <dimension ref="A1:H21"/>
  <sheetViews>
    <sheetView topLeftCell="B1" zoomScaleNormal="100" workbookViewId="0">
      <selection activeCell="B16" sqref="B16"/>
    </sheetView>
  </sheetViews>
  <sheetFormatPr defaultRowHeight="14.5" x14ac:dyDescent="0.35"/>
  <cols>
    <col min="1" max="1" width="1.81640625" hidden="1" customWidth="1"/>
    <col min="2" max="2" width="31.26953125" customWidth="1"/>
    <col min="3" max="3" width="8.1796875" style="11" customWidth="1"/>
    <col min="4" max="6" width="6.1796875" style="11" customWidth="1"/>
    <col min="7" max="7" width="9.54296875" style="11" customWidth="1"/>
    <col min="8" max="8" width="6.7265625" style="11" customWidth="1"/>
  </cols>
  <sheetData>
    <row r="1" spans="2:8" x14ac:dyDescent="0.35">
      <c r="B1" s="28" t="s">
        <v>101</v>
      </c>
      <c r="C1" s="29" t="s">
        <v>163</v>
      </c>
      <c r="D1" s="30" t="s">
        <v>164</v>
      </c>
      <c r="E1" s="30" t="s">
        <v>165</v>
      </c>
      <c r="F1" s="30" t="s">
        <v>166</v>
      </c>
      <c r="G1" s="30" t="s">
        <v>167</v>
      </c>
      <c r="H1" s="31" t="s">
        <v>57</v>
      </c>
    </row>
    <row r="2" spans="2:8" x14ac:dyDescent="0.35">
      <c r="B2" s="15" t="s">
        <v>100</v>
      </c>
      <c r="C2" s="16">
        <v>1020</v>
      </c>
      <c r="D2" s="17">
        <v>1204</v>
      </c>
      <c r="E2" s="17">
        <v>1208</v>
      </c>
      <c r="F2" s="17">
        <v>1218</v>
      </c>
      <c r="G2" s="17">
        <v>1026</v>
      </c>
      <c r="H2" s="26"/>
    </row>
    <row r="3" spans="2:8" x14ac:dyDescent="0.35">
      <c r="B3" s="15" t="s">
        <v>99</v>
      </c>
      <c r="C3" s="109" t="s">
        <v>98</v>
      </c>
      <c r="D3" s="109"/>
      <c r="E3" s="109"/>
      <c r="F3" s="109"/>
      <c r="G3" s="18" t="s">
        <v>97</v>
      </c>
      <c r="H3" s="26"/>
    </row>
    <row r="4" spans="2:8" ht="15" customHeight="1" x14ac:dyDescent="0.35">
      <c r="B4" s="15" t="s">
        <v>96</v>
      </c>
      <c r="C4" s="24" t="s">
        <v>71</v>
      </c>
      <c r="D4" s="24" t="s">
        <v>77</v>
      </c>
      <c r="E4" s="24" t="s">
        <v>83</v>
      </c>
      <c r="F4" s="24" t="s">
        <v>95</v>
      </c>
      <c r="G4" s="24" t="s">
        <v>94</v>
      </c>
      <c r="H4" s="26"/>
    </row>
    <row r="5" spans="2:8" x14ac:dyDescent="0.35">
      <c r="B5" s="14" t="s">
        <v>169</v>
      </c>
      <c r="C5" s="6"/>
      <c r="D5" s="6"/>
      <c r="E5" s="6"/>
      <c r="F5" s="6"/>
      <c r="G5" s="6"/>
      <c r="H5" s="27"/>
    </row>
    <row r="6" spans="2:8" x14ac:dyDescent="0.35">
      <c r="B6" s="15" t="s">
        <v>91</v>
      </c>
      <c r="C6" s="17">
        <v>1</v>
      </c>
      <c r="D6" s="17">
        <v>1</v>
      </c>
      <c r="E6" s="17">
        <v>1</v>
      </c>
      <c r="F6" s="17">
        <v>1</v>
      </c>
      <c r="G6" s="17">
        <v>1</v>
      </c>
      <c r="H6" s="32">
        <f>AVERAGE(C6:G6)</f>
        <v>1</v>
      </c>
    </row>
    <row r="7" spans="2:8" x14ac:dyDescent="0.35">
      <c r="B7" s="15" t="s">
        <v>90</v>
      </c>
      <c r="C7" s="17">
        <v>6</v>
      </c>
      <c r="D7" s="17">
        <v>7</v>
      </c>
      <c r="E7" s="17">
        <v>9</v>
      </c>
      <c r="F7" s="17">
        <v>4</v>
      </c>
      <c r="G7" s="17">
        <v>10</v>
      </c>
      <c r="H7" s="32">
        <f t="shared" ref="H7:H20" si="0">AVERAGE(C7:G7)</f>
        <v>7.2</v>
      </c>
    </row>
    <row r="8" spans="2:8" x14ac:dyDescent="0.35">
      <c r="B8" s="15" t="s">
        <v>89</v>
      </c>
      <c r="C8" s="17">
        <v>20</v>
      </c>
      <c r="D8" s="17">
        <v>1</v>
      </c>
      <c r="E8" s="17">
        <v>11</v>
      </c>
      <c r="F8" s="17">
        <v>8</v>
      </c>
      <c r="G8" s="17">
        <v>0</v>
      </c>
      <c r="H8" s="32">
        <f t="shared" si="0"/>
        <v>8</v>
      </c>
    </row>
    <row r="9" spans="2:8" x14ac:dyDescent="0.35">
      <c r="B9" s="15" t="s">
        <v>88</v>
      </c>
      <c r="C9" s="17">
        <v>26</v>
      </c>
      <c r="D9" s="17">
        <v>8</v>
      </c>
      <c r="E9" s="17">
        <v>20</v>
      </c>
      <c r="F9" s="17">
        <v>12</v>
      </c>
      <c r="G9" s="17">
        <f>SUM(G6:G8)</f>
        <v>11</v>
      </c>
      <c r="H9" s="32">
        <f t="shared" si="0"/>
        <v>15.4</v>
      </c>
    </row>
    <row r="10" spans="2:8" x14ac:dyDescent="0.35">
      <c r="B10" s="19" t="s">
        <v>93</v>
      </c>
      <c r="C10" s="7">
        <v>9</v>
      </c>
      <c r="D10" s="7">
        <v>10</v>
      </c>
      <c r="E10" s="7">
        <v>12</v>
      </c>
      <c r="F10" s="7">
        <v>10</v>
      </c>
      <c r="G10" s="7">
        <v>10</v>
      </c>
      <c r="H10" s="33">
        <f t="shared" si="0"/>
        <v>10.199999999999999</v>
      </c>
    </row>
    <row r="11" spans="2:8" x14ac:dyDescent="0.35">
      <c r="B11" s="25" t="s">
        <v>172</v>
      </c>
      <c r="C11" s="22"/>
      <c r="D11" s="22"/>
      <c r="E11" s="22"/>
      <c r="F11" s="22"/>
      <c r="G11" s="22"/>
      <c r="H11" s="32"/>
    </row>
    <row r="12" spans="2:8" x14ac:dyDescent="0.35">
      <c r="B12" s="21" t="s">
        <v>91</v>
      </c>
      <c r="C12" s="22">
        <v>3</v>
      </c>
      <c r="D12" s="22">
        <v>1</v>
      </c>
      <c r="E12" s="22">
        <v>1</v>
      </c>
      <c r="F12" s="22">
        <v>4</v>
      </c>
      <c r="G12" s="22">
        <v>1</v>
      </c>
      <c r="H12" s="32">
        <f t="shared" si="0"/>
        <v>2</v>
      </c>
    </row>
    <row r="13" spans="2:8" x14ac:dyDescent="0.35">
      <c r="B13" s="21" t="s">
        <v>168</v>
      </c>
      <c r="C13" s="22">
        <v>5</v>
      </c>
      <c r="D13" s="22">
        <v>6</v>
      </c>
      <c r="E13" s="22">
        <v>5</v>
      </c>
      <c r="F13" s="22">
        <v>16</v>
      </c>
      <c r="G13" s="22">
        <v>8</v>
      </c>
      <c r="H13" s="32">
        <f t="shared" si="0"/>
        <v>8</v>
      </c>
    </row>
    <row r="14" spans="2:8" x14ac:dyDescent="0.35">
      <c r="B14" s="21" t="s">
        <v>93</v>
      </c>
      <c r="C14" s="22">
        <v>39</v>
      </c>
      <c r="D14" s="22">
        <v>43</v>
      </c>
      <c r="E14" s="22">
        <v>44</v>
      </c>
      <c r="F14" s="22">
        <v>40</v>
      </c>
      <c r="G14" s="22">
        <v>48</v>
      </c>
      <c r="H14" s="32">
        <f t="shared" si="0"/>
        <v>42.8</v>
      </c>
    </row>
    <row r="15" spans="2:8" x14ac:dyDescent="0.35">
      <c r="B15" s="20" t="s">
        <v>92</v>
      </c>
      <c r="C15" s="8"/>
      <c r="D15" s="8"/>
      <c r="E15" s="8"/>
      <c r="F15" s="8"/>
      <c r="G15" s="8"/>
      <c r="H15" s="34"/>
    </row>
    <row r="16" spans="2:8" x14ac:dyDescent="0.35">
      <c r="B16" s="21" t="s">
        <v>91</v>
      </c>
      <c r="C16" s="22">
        <v>1</v>
      </c>
      <c r="D16" s="22">
        <v>1</v>
      </c>
      <c r="E16" s="22">
        <v>1</v>
      </c>
      <c r="F16" s="22">
        <v>1</v>
      </c>
      <c r="G16" s="22">
        <v>1</v>
      </c>
      <c r="H16" s="32">
        <f t="shared" si="0"/>
        <v>1</v>
      </c>
    </row>
    <row r="17" spans="2:8" x14ac:dyDescent="0.35">
      <c r="B17" s="21" t="s">
        <v>90</v>
      </c>
      <c r="C17" s="22">
        <v>5</v>
      </c>
      <c r="D17" s="22">
        <v>2</v>
      </c>
      <c r="E17" s="22">
        <v>2</v>
      </c>
      <c r="F17" s="22">
        <v>5</v>
      </c>
      <c r="G17" s="22">
        <v>15</v>
      </c>
      <c r="H17" s="32">
        <f t="shared" si="0"/>
        <v>5.8</v>
      </c>
    </row>
    <row r="18" spans="2:8" x14ac:dyDescent="0.35">
      <c r="B18" s="21" t="s">
        <v>89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H18" s="32">
        <f t="shared" si="0"/>
        <v>0</v>
      </c>
    </row>
    <row r="19" spans="2:8" x14ac:dyDescent="0.35">
      <c r="B19" s="21" t="s">
        <v>88</v>
      </c>
      <c r="C19" s="22">
        <v>5</v>
      </c>
      <c r="D19" s="22">
        <v>2</v>
      </c>
      <c r="E19" s="22">
        <v>2</v>
      </c>
      <c r="F19" s="22">
        <v>5</v>
      </c>
      <c r="G19" s="22">
        <v>15</v>
      </c>
      <c r="H19" s="32">
        <f t="shared" si="0"/>
        <v>5.8</v>
      </c>
    </row>
    <row r="20" spans="2:8" x14ac:dyDescent="0.35">
      <c r="B20" s="23" t="s">
        <v>173</v>
      </c>
      <c r="C20" s="9">
        <v>213</v>
      </c>
      <c r="D20" s="9">
        <v>230</v>
      </c>
      <c r="E20" s="9">
        <v>178</v>
      </c>
      <c r="F20" s="9">
        <v>276</v>
      </c>
      <c r="G20" s="9">
        <v>220</v>
      </c>
      <c r="H20" s="33">
        <f t="shared" si="0"/>
        <v>223.4</v>
      </c>
    </row>
    <row r="21" spans="2:8" x14ac:dyDescent="0.35">
      <c r="B21" s="21" t="s">
        <v>174</v>
      </c>
      <c r="C21" s="10"/>
      <c r="D21" s="10"/>
      <c r="E21" s="10"/>
      <c r="F21" s="10"/>
      <c r="G21" s="10"/>
    </row>
  </sheetData>
  <mergeCells count="1">
    <mergeCell ref="C3:F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C3FC1-B723-4E23-B8D1-9FD7290C063C}">
  <dimension ref="A1:J122"/>
  <sheetViews>
    <sheetView zoomScale="80" zoomScaleNormal="80" workbookViewId="0">
      <pane ySplit="1" topLeftCell="A2" activePane="bottomLeft" state="frozen"/>
      <selection pane="bottomLeft" sqref="A1:XFD1"/>
    </sheetView>
  </sheetViews>
  <sheetFormatPr defaultRowHeight="14.5" x14ac:dyDescent="0.35"/>
  <cols>
    <col min="1" max="1" width="32.81640625" customWidth="1"/>
    <col min="2" max="2" width="7.54296875" customWidth="1"/>
    <col min="3" max="4" width="8.54296875" customWidth="1"/>
    <col min="5" max="5" width="9.81640625" customWidth="1"/>
    <col min="6" max="6" width="7.1796875" customWidth="1"/>
    <col min="7" max="7" width="12.7265625" customWidth="1"/>
    <col min="8" max="8" width="8.7265625" customWidth="1"/>
    <col min="9" max="10" width="8.54296875" customWidth="1"/>
  </cols>
  <sheetData>
    <row r="1" spans="1:10" ht="69" customHeight="1" x14ac:dyDescent="0.35">
      <c r="A1" s="58" t="s">
        <v>113</v>
      </c>
      <c r="B1" s="55" t="s">
        <v>5</v>
      </c>
      <c r="C1" s="55" t="s">
        <v>114</v>
      </c>
      <c r="D1" s="55" t="s">
        <v>181</v>
      </c>
      <c r="E1" s="55" t="s">
        <v>180</v>
      </c>
      <c r="F1" s="55" t="s">
        <v>179</v>
      </c>
      <c r="G1" s="55" t="s">
        <v>175</v>
      </c>
      <c r="H1" s="55" t="s">
        <v>178</v>
      </c>
      <c r="I1" s="55" t="s">
        <v>177</v>
      </c>
      <c r="J1" s="55" t="s">
        <v>176</v>
      </c>
    </row>
    <row r="2" spans="1:10" x14ac:dyDescent="0.35">
      <c r="A2" s="54" t="s">
        <v>115</v>
      </c>
      <c r="B2" s="17">
        <v>601005</v>
      </c>
      <c r="C2" s="36" t="s">
        <v>102</v>
      </c>
      <c r="D2" s="17">
        <v>19</v>
      </c>
      <c r="E2" s="17">
        <v>14</v>
      </c>
      <c r="F2" s="37">
        <v>0.73684210526315785</v>
      </c>
      <c r="G2" s="17">
        <v>8</v>
      </c>
      <c r="H2" s="37">
        <v>0.42105263157894735</v>
      </c>
      <c r="I2" s="17">
        <v>11</v>
      </c>
      <c r="J2" s="37">
        <v>0.57894736842105265</v>
      </c>
    </row>
    <row r="3" spans="1:10" x14ac:dyDescent="0.35">
      <c r="A3" s="54" t="s">
        <v>116</v>
      </c>
      <c r="B3" s="17">
        <v>615474</v>
      </c>
      <c r="C3" s="36" t="s">
        <v>87</v>
      </c>
      <c r="D3" s="17">
        <v>6</v>
      </c>
      <c r="E3" s="17">
        <v>4</v>
      </c>
      <c r="F3" s="37">
        <v>0.66666666666666663</v>
      </c>
      <c r="G3" s="17">
        <v>5</v>
      </c>
      <c r="H3" s="37">
        <v>0.83333333333333337</v>
      </c>
      <c r="I3" s="17">
        <v>1</v>
      </c>
      <c r="J3" s="37">
        <v>0.16666666666666666</v>
      </c>
    </row>
    <row r="4" spans="1:10" ht="26.5" x14ac:dyDescent="0.35">
      <c r="A4" s="54" t="s">
        <v>117</v>
      </c>
      <c r="B4" s="17">
        <v>212138</v>
      </c>
      <c r="C4" s="36" t="s">
        <v>103</v>
      </c>
      <c r="D4" s="17">
        <v>8</v>
      </c>
      <c r="E4" s="17">
        <v>6</v>
      </c>
      <c r="F4" s="37">
        <v>0.75</v>
      </c>
      <c r="G4" s="17">
        <v>8</v>
      </c>
      <c r="H4" s="37">
        <v>1</v>
      </c>
      <c r="I4" s="17">
        <v>0</v>
      </c>
      <c r="J4" s="37">
        <v>0</v>
      </c>
    </row>
    <row r="5" spans="1:10" x14ac:dyDescent="0.35">
      <c r="A5" s="54" t="s">
        <v>118</v>
      </c>
      <c r="B5" s="17">
        <v>248600</v>
      </c>
      <c r="C5" s="36" t="s">
        <v>104</v>
      </c>
      <c r="D5" s="17">
        <v>14</v>
      </c>
      <c r="E5" s="17">
        <v>4</v>
      </c>
      <c r="F5" s="37">
        <v>0.2857142857142857</v>
      </c>
      <c r="G5" s="17">
        <v>9</v>
      </c>
      <c r="H5" s="37">
        <v>0.6428571428571429</v>
      </c>
      <c r="I5" s="17">
        <v>5</v>
      </c>
      <c r="J5" s="37">
        <v>0.35714285714285715</v>
      </c>
    </row>
    <row r="6" spans="1:10" x14ac:dyDescent="0.35">
      <c r="A6" s="54" t="s">
        <v>119</v>
      </c>
      <c r="B6" s="17">
        <v>614750</v>
      </c>
      <c r="C6" s="36" t="s">
        <v>105</v>
      </c>
      <c r="D6" s="17">
        <v>12</v>
      </c>
      <c r="E6" s="17">
        <v>2</v>
      </c>
      <c r="F6" s="37">
        <v>0.16666666666666666</v>
      </c>
      <c r="G6" s="17">
        <v>1</v>
      </c>
      <c r="H6" s="37">
        <v>8.3333333333333329E-2</v>
      </c>
      <c r="I6" s="17">
        <v>11</v>
      </c>
      <c r="J6" s="37">
        <v>0.91666666666666663</v>
      </c>
    </row>
    <row r="7" spans="1:10" x14ac:dyDescent="0.35">
      <c r="A7" s="54" t="s">
        <v>120</v>
      </c>
      <c r="B7" s="17">
        <v>232400</v>
      </c>
      <c r="C7" s="36" t="s">
        <v>106</v>
      </c>
      <c r="D7" s="17">
        <v>5</v>
      </c>
      <c r="E7" s="17">
        <v>1</v>
      </c>
      <c r="F7" s="37">
        <v>0.2</v>
      </c>
      <c r="G7" s="17">
        <v>3</v>
      </c>
      <c r="H7" s="37">
        <v>0.6</v>
      </c>
      <c r="I7" s="17">
        <v>2</v>
      </c>
      <c r="J7" s="37">
        <v>0.4</v>
      </c>
    </row>
    <row r="8" spans="1:10" x14ac:dyDescent="0.35">
      <c r="A8" s="54" t="s">
        <v>121</v>
      </c>
      <c r="B8" s="17">
        <v>276700</v>
      </c>
      <c r="C8" s="36" t="s">
        <v>107</v>
      </c>
      <c r="D8" s="17">
        <v>6</v>
      </c>
      <c r="E8" s="17">
        <v>4</v>
      </c>
      <c r="F8" s="37">
        <v>0.66666666666666663</v>
      </c>
      <c r="G8" s="17">
        <v>3</v>
      </c>
      <c r="H8" s="37">
        <v>0.5</v>
      </c>
      <c r="I8" s="17">
        <v>3</v>
      </c>
      <c r="J8" s="37">
        <v>0.5</v>
      </c>
    </row>
    <row r="9" spans="1:10" x14ac:dyDescent="0.35">
      <c r="A9" s="54" t="s">
        <v>122</v>
      </c>
      <c r="B9" s="17">
        <v>229700</v>
      </c>
      <c r="C9" s="36" t="s">
        <v>108</v>
      </c>
      <c r="D9" s="17">
        <v>6</v>
      </c>
      <c r="E9" s="17">
        <v>4</v>
      </c>
      <c r="F9" s="37">
        <v>0.66666666666666663</v>
      </c>
      <c r="G9" s="17">
        <v>4</v>
      </c>
      <c r="H9" s="37">
        <v>0.66666666666666663</v>
      </c>
      <c r="I9" s="17">
        <v>2</v>
      </c>
      <c r="J9" s="37">
        <v>0.33333333333333331</v>
      </c>
    </row>
    <row r="10" spans="1:10" x14ac:dyDescent="0.35">
      <c r="A10" s="54" t="s">
        <v>123</v>
      </c>
      <c r="B10" s="17">
        <v>232200</v>
      </c>
      <c r="C10" s="36" t="s">
        <v>109</v>
      </c>
      <c r="D10" s="17">
        <v>21</v>
      </c>
      <c r="E10" s="17">
        <v>7</v>
      </c>
      <c r="F10" s="37">
        <v>0.33333333333333331</v>
      </c>
      <c r="G10" s="17">
        <v>6</v>
      </c>
      <c r="H10" s="37">
        <v>0.2857142857142857</v>
      </c>
      <c r="I10" s="17">
        <v>15</v>
      </c>
      <c r="J10" s="37">
        <v>0.7142857142857143</v>
      </c>
    </row>
    <row r="11" spans="1:10" x14ac:dyDescent="0.35">
      <c r="A11" s="54" t="s">
        <v>124</v>
      </c>
      <c r="B11" s="17">
        <v>232220</v>
      </c>
      <c r="C11" s="36" t="s">
        <v>110</v>
      </c>
      <c r="D11" s="17">
        <v>15</v>
      </c>
      <c r="E11" s="17">
        <v>4</v>
      </c>
      <c r="F11" s="37">
        <v>0.26666666666666666</v>
      </c>
      <c r="G11" s="17">
        <v>5</v>
      </c>
      <c r="H11" s="37">
        <v>0.33333333333333331</v>
      </c>
      <c r="I11" s="17">
        <v>10</v>
      </c>
      <c r="J11" s="37">
        <v>0.66666666666666663</v>
      </c>
    </row>
    <row r="12" spans="1:10" x14ac:dyDescent="0.35">
      <c r="A12" s="54" t="s">
        <v>125</v>
      </c>
      <c r="B12" s="17">
        <v>232300</v>
      </c>
      <c r="C12" s="36" t="s">
        <v>111</v>
      </c>
      <c r="D12" s="17">
        <v>24</v>
      </c>
      <c r="E12" s="17">
        <v>17</v>
      </c>
      <c r="F12" s="37">
        <v>0.70833333333333337</v>
      </c>
      <c r="G12" s="17">
        <v>7</v>
      </c>
      <c r="H12" s="37">
        <v>0.29166666666666669</v>
      </c>
      <c r="I12" s="17">
        <v>17</v>
      </c>
      <c r="J12" s="37">
        <v>0.70833333333333337</v>
      </c>
    </row>
    <row r="13" spans="1:10" x14ac:dyDescent="0.35">
      <c r="A13" s="54" t="s">
        <v>126</v>
      </c>
      <c r="B13" s="17">
        <v>230200</v>
      </c>
      <c r="C13" s="36" t="s">
        <v>112</v>
      </c>
      <c r="D13" s="17">
        <v>1</v>
      </c>
      <c r="E13" s="17">
        <v>1</v>
      </c>
      <c r="F13" s="37">
        <v>1</v>
      </c>
      <c r="G13" s="17">
        <v>1</v>
      </c>
      <c r="H13" s="37">
        <v>1</v>
      </c>
      <c r="I13" s="17">
        <v>0</v>
      </c>
      <c r="J13" s="37">
        <v>0</v>
      </c>
    </row>
    <row r="14" spans="1:10" x14ac:dyDescent="0.35">
      <c r="A14" s="54" t="s">
        <v>127</v>
      </c>
      <c r="B14" s="17">
        <v>229600</v>
      </c>
      <c r="C14" s="36" t="s">
        <v>71</v>
      </c>
      <c r="D14" s="17">
        <v>2</v>
      </c>
      <c r="E14" s="17">
        <v>1</v>
      </c>
      <c r="F14" s="37">
        <v>0.5</v>
      </c>
      <c r="G14" s="17">
        <v>1</v>
      </c>
      <c r="H14" s="37">
        <v>0.5</v>
      </c>
      <c r="I14" s="17">
        <v>1</v>
      </c>
      <c r="J14" s="37">
        <v>0.5</v>
      </c>
    </row>
    <row r="15" spans="1:10" x14ac:dyDescent="0.35">
      <c r="A15" s="54" t="s">
        <v>128</v>
      </c>
      <c r="B15" s="17">
        <v>311250</v>
      </c>
      <c r="C15" s="36" t="s">
        <v>77</v>
      </c>
      <c r="D15" s="17">
        <v>22</v>
      </c>
      <c r="E15" s="17">
        <v>10</v>
      </c>
      <c r="F15" s="37">
        <v>0.45454545454545453</v>
      </c>
      <c r="G15" s="17">
        <v>13</v>
      </c>
      <c r="H15" s="37">
        <v>0.59090909090909094</v>
      </c>
      <c r="I15" s="17">
        <v>9</v>
      </c>
      <c r="J15" s="37">
        <v>0.40909090909090912</v>
      </c>
    </row>
    <row r="16" spans="1:10" x14ac:dyDescent="0.35">
      <c r="A16" s="54" t="s">
        <v>129</v>
      </c>
      <c r="B16" s="17">
        <v>606054</v>
      </c>
      <c r="C16" s="36" t="s">
        <v>83</v>
      </c>
      <c r="D16" s="17">
        <v>29</v>
      </c>
      <c r="E16" s="17">
        <v>15</v>
      </c>
      <c r="F16" s="37">
        <v>0.51724137931034486</v>
      </c>
      <c r="G16" s="17">
        <v>14</v>
      </c>
      <c r="H16" s="37">
        <v>0.48275862068965519</v>
      </c>
      <c r="I16" s="17">
        <v>15</v>
      </c>
      <c r="J16" s="57">
        <v>0.51724137931034486</v>
      </c>
    </row>
    <row r="17" spans="1:10" x14ac:dyDescent="0.35">
      <c r="A17" s="38" t="s">
        <v>57</v>
      </c>
      <c r="B17" s="3"/>
      <c r="C17" s="3"/>
      <c r="D17" s="4">
        <f>AVERAGE(D2:D16)</f>
        <v>12.666666666666666</v>
      </c>
      <c r="E17" s="4">
        <f t="shared" ref="E17:J17" si="0">AVERAGE(E2:E16)</f>
        <v>6.2666666666666666</v>
      </c>
      <c r="F17" s="5">
        <f t="shared" si="0"/>
        <v>0.52795621498888279</v>
      </c>
      <c r="G17" s="4">
        <f t="shared" si="0"/>
        <v>5.8666666666666663</v>
      </c>
      <c r="H17" s="5">
        <f t="shared" si="0"/>
        <v>0.54877500700549708</v>
      </c>
      <c r="I17" s="4">
        <f t="shared" si="0"/>
        <v>6.8</v>
      </c>
      <c r="J17" s="56">
        <f t="shared" si="0"/>
        <v>0.45122499299450303</v>
      </c>
    </row>
    <row r="18" spans="1:10" x14ac:dyDescent="0.35">
      <c r="A18" s="38" t="s">
        <v>58</v>
      </c>
      <c r="B18" s="3"/>
      <c r="C18" s="3"/>
      <c r="D18" s="4">
        <f>STDEV(D2:D16)</f>
        <v>8.7150663194482334</v>
      </c>
      <c r="E18" s="4">
        <f t="shared" ref="E18:J18" si="1">STDEV(E2:E16)</f>
        <v>5.2977982848223526</v>
      </c>
      <c r="F18" s="5">
        <f t="shared" si="1"/>
        <v>0.24130924529862705</v>
      </c>
      <c r="G18" s="4">
        <f t="shared" si="1"/>
        <v>4.0508670441676822</v>
      </c>
      <c r="H18" s="5">
        <f t="shared" si="1"/>
        <v>0.25899758430934344</v>
      </c>
      <c r="I18" s="4">
        <f t="shared" si="1"/>
        <v>6.0497933849016698</v>
      </c>
      <c r="J18" s="5">
        <f t="shared" si="1"/>
        <v>0.25899758430934333</v>
      </c>
    </row>
    <row r="120" ht="14.15" customHeight="1" x14ac:dyDescent="0.35"/>
    <row r="122" ht="18.649999999999999" customHeight="1" x14ac:dyDescent="0.35"/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C2B4D-D5ED-4D70-A26B-5829590F5FFC}">
  <dimension ref="A1:D15"/>
  <sheetViews>
    <sheetView zoomScale="80" zoomScaleNormal="80" workbookViewId="0">
      <selection sqref="A1:XFD1"/>
    </sheetView>
  </sheetViews>
  <sheetFormatPr defaultColWidth="11.453125" defaultRowHeight="14.5" x14ac:dyDescent="0.35"/>
  <cols>
    <col min="1" max="1" width="21.453125" style="40" customWidth="1" collapsed="1"/>
    <col min="2" max="2" width="27.54296875" style="40" customWidth="1" collapsed="1"/>
    <col min="3" max="3" width="41" style="40" customWidth="1" collapsed="1"/>
    <col min="4" max="4" width="51.453125" style="40" customWidth="1" collapsed="1"/>
    <col min="5" max="16384" width="11.453125" style="40"/>
  </cols>
  <sheetData>
    <row r="1" spans="1:4" s="41" customFormat="1" ht="15.5" x14ac:dyDescent="0.35">
      <c r="A1" s="49" t="s">
        <v>182</v>
      </c>
      <c r="B1" s="50" t="s">
        <v>133</v>
      </c>
      <c r="C1" s="50" t="s">
        <v>131</v>
      </c>
      <c r="D1" s="51" t="s">
        <v>159</v>
      </c>
    </row>
    <row r="2" spans="1:4" x14ac:dyDescent="0.35">
      <c r="A2" s="42" t="s">
        <v>160</v>
      </c>
      <c r="B2" s="43" t="s">
        <v>134</v>
      </c>
      <c r="C2" s="43"/>
      <c r="D2" s="45"/>
    </row>
    <row r="3" spans="1:4" x14ac:dyDescent="0.35">
      <c r="A3" s="42" t="s">
        <v>160</v>
      </c>
      <c r="B3" s="43" t="s">
        <v>135</v>
      </c>
      <c r="C3" s="43"/>
      <c r="D3" s="45"/>
    </row>
    <row r="4" spans="1:4" ht="26.5" x14ac:dyDescent="0.35">
      <c r="A4" s="42" t="s">
        <v>160</v>
      </c>
      <c r="B4" s="43" t="s">
        <v>136</v>
      </c>
      <c r="C4" s="44" t="s">
        <v>137</v>
      </c>
      <c r="D4" s="45"/>
    </row>
    <row r="5" spans="1:4" x14ac:dyDescent="0.35">
      <c r="A5" s="42" t="s">
        <v>160</v>
      </c>
      <c r="B5" s="43" t="s">
        <v>138</v>
      </c>
      <c r="C5" s="44" t="s">
        <v>139</v>
      </c>
      <c r="D5" s="45"/>
    </row>
    <row r="6" spans="1:4" ht="26.5" x14ac:dyDescent="0.35">
      <c r="A6" s="42" t="s">
        <v>140</v>
      </c>
      <c r="B6" s="43" t="s">
        <v>141</v>
      </c>
      <c r="C6" s="44" t="s">
        <v>142</v>
      </c>
      <c r="D6" s="45" t="s">
        <v>170</v>
      </c>
    </row>
    <row r="7" spans="1:4" ht="26.5" customHeight="1" x14ac:dyDescent="0.35">
      <c r="A7" s="42" t="s">
        <v>140</v>
      </c>
      <c r="B7" s="43" t="s">
        <v>143</v>
      </c>
      <c r="C7" s="44" t="s">
        <v>144</v>
      </c>
      <c r="D7" s="45" t="s">
        <v>145</v>
      </c>
    </row>
    <row r="8" spans="1:4" ht="26.5" x14ac:dyDescent="0.35">
      <c r="A8" s="42" t="s">
        <v>140</v>
      </c>
      <c r="B8" s="43" t="s">
        <v>146</v>
      </c>
      <c r="C8" s="44" t="s">
        <v>147</v>
      </c>
      <c r="D8" s="45"/>
    </row>
    <row r="9" spans="1:4" x14ac:dyDescent="0.35">
      <c r="A9" s="42" t="s">
        <v>140</v>
      </c>
      <c r="B9" s="43" t="s">
        <v>148</v>
      </c>
      <c r="C9" s="44" t="s">
        <v>149</v>
      </c>
      <c r="D9" s="45"/>
    </row>
    <row r="10" spans="1:4" x14ac:dyDescent="0.35">
      <c r="A10" s="42" t="s">
        <v>140</v>
      </c>
      <c r="B10" s="43" t="s">
        <v>150</v>
      </c>
      <c r="C10" s="44" t="s">
        <v>151</v>
      </c>
      <c r="D10" s="45"/>
    </row>
    <row r="11" spans="1:4" ht="26.5" x14ac:dyDescent="0.35">
      <c r="A11" s="42" t="s">
        <v>140</v>
      </c>
      <c r="B11" s="43" t="s">
        <v>152</v>
      </c>
      <c r="C11" s="44" t="s">
        <v>153</v>
      </c>
      <c r="D11" s="45" t="s">
        <v>154</v>
      </c>
    </row>
    <row r="12" spans="1:4" ht="26.5" x14ac:dyDescent="0.35">
      <c r="A12" s="42" t="s">
        <v>140</v>
      </c>
      <c r="B12" s="43" t="s">
        <v>155</v>
      </c>
      <c r="C12" s="44" t="s">
        <v>156</v>
      </c>
      <c r="D12" s="46" t="s">
        <v>171</v>
      </c>
    </row>
    <row r="13" spans="1:4" x14ac:dyDescent="0.35">
      <c r="A13" s="47" t="s">
        <v>140</v>
      </c>
      <c r="B13" s="48" t="s">
        <v>157</v>
      </c>
      <c r="C13" s="52" t="s">
        <v>158</v>
      </c>
      <c r="D13" s="53"/>
    </row>
    <row r="14" spans="1:4" x14ac:dyDescent="0.35">
      <c r="A14" s="39"/>
      <c r="B14" s="39"/>
      <c r="C14" s="39"/>
      <c r="D14" s="39"/>
    </row>
    <row r="15" spans="1:4" x14ac:dyDescent="0.35">
      <c r="A15" s="39"/>
      <c r="B15" s="39"/>
      <c r="C15" s="39"/>
      <c r="D15" s="39"/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27324-9AF5-48B7-8511-FA0E382ECD9B}">
  <dimension ref="A1:D10"/>
  <sheetViews>
    <sheetView zoomScale="80" zoomScaleNormal="80" workbookViewId="0">
      <selection activeCell="J50" sqref="J50"/>
    </sheetView>
  </sheetViews>
  <sheetFormatPr defaultRowHeight="14.5" x14ac:dyDescent="0.35"/>
  <cols>
    <col min="1" max="1" width="55" customWidth="1"/>
    <col min="2" max="2" width="18.7265625" customWidth="1"/>
    <col min="3" max="3" width="14.08984375" customWidth="1"/>
    <col min="4" max="4" width="13.453125" customWidth="1"/>
  </cols>
  <sheetData>
    <row r="1" spans="1:4" x14ac:dyDescent="0.35">
      <c r="A1" s="60" t="s">
        <v>186</v>
      </c>
      <c r="B1" s="60" t="s">
        <v>194</v>
      </c>
      <c r="C1" s="60" t="s">
        <v>183</v>
      </c>
      <c r="D1" s="60" t="s">
        <v>184</v>
      </c>
    </row>
    <row r="2" spans="1:4" x14ac:dyDescent="0.35">
      <c r="A2" s="59" t="s">
        <v>187</v>
      </c>
      <c r="B2" s="11">
        <v>9</v>
      </c>
      <c r="C2" s="11">
        <v>3</v>
      </c>
      <c r="D2" s="11">
        <v>10</v>
      </c>
    </row>
    <row r="3" spans="1:4" x14ac:dyDescent="0.35">
      <c r="A3" s="59" t="s">
        <v>188</v>
      </c>
      <c r="B3" s="11">
        <v>9</v>
      </c>
      <c r="C3" s="11">
        <v>8</v>
      </c>
      <c r="D3" s="11">
        <v>10</v>
      </c>
    </row>
    <row r="4" spans="1:4" x14ac:dyDescent="0.35">
      <c r="A4" s="59" t="s">
        <v>189</v>
      </c>
      <c r="B4" s="11">
        <v>9</v>
      </c>
      <c r="C4" s="11">
        <v>5</v>
      </c>
      <c r="D4" s="11">
        <v>10</v>
      </c>
    </row>
    <row r="5" spans="1:4" x14ac:dyDescent="0.35">
      <c r="A5" s="59" t="s">
        <v>190</v>
      </c>
      <c r="B5" s="11">
        <v>6</v>
      </c>
      <c r="C5" s="11">
        <v>5</v>
      </c>
      <c r="D5" s="11">
        <v>10</v>
      </c>
    </row>
    <row r="7" spans="1:4" x14ac:dyDescent="0.35">
      <c r="A7" s="60" t="s">
        <v>195</v>
      </c>
      <c r="B7" s="60" t="s">
        <v>194</v>
      </c>
      <c r="C7" s="60" t="s">
        <v>183</v>
      </c>
      <c r="D7" s="60" t="s">
        <v>184</v>
      </c>
    </row>
    <row r="8" spans="1:4" x14ac:dyDescent="0.35">
      <c r="A8" t="s">
        <v>191</v>
      </c>
      <c r="B8" s="11" t="s">
        <v>196</v>
      </c>
      <c r="C8" s="11" t="s">
        <v>185</v>
      </c>
      <c r="D8" s="11" t="s">
        <v>197</v>
      </c>
    </row>
    <row r="9" spans="1:4" x14ac:dyDescent="0.35">
      <c r="A9" t="s">
        <v>192</v>
      </c>
      <c r="B9" s="11" t="s">
        <v>197</v>
      </c>
      <c r="C9" s="11" t="s">
        <v>196</v>
      </c>
      <c r="D9" s="11" t="s">
        <v>198</v>
      </c>
    </row>
    <row r="10" spans="1:4" x14ac:dyDescent="0.35">
      <c r="A10" t="s">
        <v>193</v>
      </c>
      <c r="B10" s="11" t="s">
        <v>197</v>
      </c>
      <c r="C10" s="11" t="s">
        <v>196</v>
      </c>
      <c r="D10" s="11" t="s">
        <v>198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Contents</vt:lpstr>
      <vt:lpstr>Table 1</vt:lpstr>
      <vt:lpstr>Table 2</vt:lpstr>
      <vt:lpstr>Table_S1</vt:lpstr>
      <vt:lpstr>Table_S2</vt:lpstr>
      <vt:lpstr>Table_S3</vt:lpstr>
      <vt:lpstr>Table_S4</vt:lpstr>
      <vt:lpstr>Table S5</vt:lpstr>
      <vt:lpstr>Table S6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, Mallory</dc:creator>
  <cp:lastModifiedBy>Kingsmore, Stephen MD DSc</cp:lastModifiedBy>
  <dcterms:created xsi:type="dcterms:W3CDTF">2021-02-11T16:52:50Z</dcterms:created>
  <dcterms:modified xsi:type="dcterms:W3CDTF">2022-02-27T03:45:40Z</dcterms:modified>
</cp:coreProperties>
</file>